
<file path=[Content_Types].xml><?xml version="1.0" encoding="utf-8"?>
<Types xmlns="http://schemas.openxmlformats.org/package/2006/content-types">
  <Default Extension="bin" ContentType="application/vnd.openxmlformats-officedocument.spreadsheetml.printerSettings"/>
  <Override PartName="/customXml/itemProps2.xml" ContentType="application/vnd.openxmlformats-officedocument.customXmlProperties+xml"/>
  <Override PartName="/customXml/itemProps3.xml" ContentType="application/vnd.openxmlformats-officedocument.customXmlProperties+xml"/>
  <Override PartName="/xl/theme/theme1.xml" ContentType="application/vnd.openxmlformats-officedocument.theme+xml"/>
  <Override PartName="/xl/styles.xml" ContentType="application/vnd.openxmlformats-officedocument.spreadsheetml.styles+xml"/>
  <Override PartName="/customXml/itemProps1.xml" ContentType="application/vnd.openxmlformats-officedocument.customXmlProperties+xml"/>
  <Default Extension="rels" ContentType="application/vnd.openxmlformats-package.relationships+xml"/>
  <Override PartName="/xl/worksheets/sheet6.xml" ContentType="application/vnd.openxmlformats-officedocument.spreadsheetml.worksheet+xml"/>
  <Default Extension="xml" ContentType="application/xml"/>
  <Override PartName="/xl/workbook.xml" ContentType="application/vnd.openxmlformats-officedocument.spreadsheetml.sheet.main+xml"/>
  <Override PartName="/xl/worksheets/sheet4.xml" ContentType="application/vnd.openxmlformats-officedocument.spreadsheetml.worksheet+xml"/>
  <Override PartName="/xl/worksheets/sheet5.xml" ContentType="application/vnd.openxmlformats-officedocument.spreadsheetml.worksheet+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T:\ETH FBT\paper writing\ABR-literature survey\submitted files\revision\"/>
    </mc:Choice>
  </mc:AlternateContent>
  <bookViews>
    <workbookView xWindow="0" yWindow="0" windowWidth="28800" windowHeight="11550" tabRatio="835"/>
  </bookViews>
  <sheets>
    <sheet name="1 summary by bac category" sheetId="7" r:id="rId1"/>
    <sheet name="2 AMR isolates at production" sheetId="3" r:id="rId2"/>
    <sheet name="3 AMR isolates at collection" sheetId="4" r:id="rId3"/>
    <sheet name="4 AMR phenotype by bacteria" sheetId="2" r:id="rId4"/>
    <sheet name="5 Food samples AMR positive" sheetId="6" r:id="rId5"/>
    <sheet name="6 Meat samples AMR positive" sheetId="5" r:id="rId6"/>
  </sheets>
  <definedNames>
    <definedName name="_xlnm._FilterDatabase" localSheetId="0" hidden="1">'1 summary by bac category'!$A$1:$N$1</definedName>
    <definedName name="_xlnm._FilterDatabase" localSheetId="1" hidden="1">'2 AMR isolates at production'!$A$2:$V$2</definedName>
    <definedName name="_xlnm._FilterDatabase" localSheetId="2" hidden="1">'3 AMR isolates at collection'!$A$2:$V$2</definedName>
    <definedName name="_xlnm._FilterDatabase" localSheetId="4" hidden="1">'5 Food samples AMR positive'!$A$2:$V$2</definedName>
    <definedName name="_xlnm._FilterDatabase" localSheetId="5" hidden="1">'6 Meat samples AMR positive'!$A$2:$V$2</definedName>
    <definedName name="Food_item_Egg">#REF!</definedName>
    <definedName name="Food_item_Fish_seafood">#REF!</definedName>
    <definedName name="Food_item_Meat">#REF!</definedName>
    <definedName name="Food_item_Milk">#REF!</definedName>
    <definedName name="Food_item_Other_food">#REF!</definedName>
    <definedName name="Food_item_Plants">#REF!</definedName>
    <definedName name="Food_material_status_Milk">#REF!</definedName>
    <definedName name="Products_Egg">#REF!</definedName>
    <definedName name="Products_Fish_seafood">#REF!</definedName>
    <definedName name="Products_Meat">#REF!</definedName>
    <definedName name="Products_Milk">#REF!</definedName>
    <definedName name="Products_Plants">#REF!</definedName>
    <definedName name="Study_types">#REF!</definedName>
  </definedName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W44" i="2" l="1"/>
  <c r="V44" i="2"/>
  <c r="U44" i="2"/>
  <c r="T44" i="2"/>
  <c r="S44" i="2"/>
  <c r="R44" i="2"/>
  <c r="Q44" i="2"/>
  <c r="P44" i="2"/>
  <c r="O44" i="2"/>
  <c r="N44" i="2"/>
  <c r="M44" i="2"/>
  <c r="L44" i="2"/>
  <c r="K44" i="2"/>
  <c r="J44" i="2"/>
  <c r="I44" i="2"/>
  <c r="H44" i="2"/>
  <c r="G44" i="2"/>
  <c r="F44" i="2"/>
  <c r="E44" i="2"/>
  <c r="D44" i="2"/>
  <c r="C43" i="2"/>
  <c r="C42" i="2"/>
  <c r="C41" i="2"/>
  <c r="C40" i="2"/>
  <c r="C39" i="2"/>
  <c r="C38" i="2"/>
  <c r="C37" i="2"/>
  <c r="C36" i="2"/>
  <c r="C35" i="2"/>
  <c r="C34" i="2"/>
  <c r="C33" i="2"/>
  <c r="C32" i="2"/>
  <c r="C31" i="2"/>
  <c r="C30" i="2"/>
  <c r="C29" i="2"/>
  <c r="C28" i="2"/>
  <c r="C27" i="2"/>
  <c r="C26" i="2"/>
  <c r="C25" i="2"/>
  <c r="C24" i="2"/>
  <c r="C23" i="2"/>
  <c r="C22" i="2"/>
  <c r="C21" i="2"/>
  <c r="C20" i="2"/>
  <c r="C19" i="2"/>
  <c r="C18" i="2"/>
  <c r="C17" i="2"/>
  <c r="C16" i="2"/>
  <c r="C15" i="2"/>
  <c r="C14" i="2"/>
  <c r="C13" i="2"/>
  <c r="C12" i="2"/>
  <c r="C11" i="2"/>
  <c r="C10" i="2"/>
  <c r="C9" i="2"/>
  <c r="C8" i="2"/>
  <c r="C7" i="2"/>
  <c r="C6" i="2"/>
  <c r="C5" i="2"/>
  <c r="C4" i="2"/>
  <c r="C3" i="2"/>
  <c r="V15" i="5" l="1"/>
  <c r="X5" i="2" l="1"/>
  <c r="D47" i="2" l="1"/>
  <c r="E47" i="2"/>
  <c r="G47" i="2"/>
  <c r="H47" i="2"/>
  <c r="I47" i="2"/>
  <c r="J47" i="2"/>
  <c r="K47" i="2"/>
  <c r="L47" i="2"/>
  <c r="M47" i="2"/>
  <c r="N47" i="2"/>
  <c r="O47" i="2"/>
  <c r="P47" i="2"/>
  <c r="Q47" i="2"/>
  <c r="R47" i="2"/>
  <c r="S47" i="2"/>
  <c r="T47" i="2"/>
  <c r="U47" i="2"/>
  <c r="V47" i="2"/>
  <c r="W47" i="2"/>
  <c r="D48" i="2"/>
  <c r="E48" i="2"/>
  <c r="G48" i="2"/>
  <c r="H48" i="2"/>
  <c r="I48" i="2"/>
  <c r="J48" i="2"/>
  <c r="K48" i="2"/>
  <c r="L48" i="2"/>
  <c r="M48" i="2"/>
  <c r="N48" i="2"/>
  <c r="O48" i="2"/>
  <c r="P48" i="2"/>
  <c r="Q48" i="2"/>
  <c r="R48" i="2"/>
  <c r="S48" i="2"/>
  <c r="T48" i="2"/>
  <c r="U48" i="2"/>
  <c r="V48" i="2"/>
  <c r="W48" i="2"/>
  <c r="D49" i="2"/>
  <c r="E49" i="2"/>
  <c r="G49" i="2"/>
  <c r="H49" i="2"/>
  <c r="I49" i="2"/>
  <c r="J49" i="2"/>
  <c r="K49" i="2"/>
  <c r="L49" i="2"/>
  <c r="M49" i="2"/>
  <c r="N49" i="2"/>
  <c r="O49" i="2"/>
  <c r="P49" i="2"/>
  <c r="Q49" i="2"/>
  <c r="R49" i="2"/>
  <c r="S49" i="2"/>
  <c r="T49" i="2"/>
  <c r="U49" i="2"/>
  <c r="V49" i="2"/>
  <c r="W49" i="2"/>
  <c r="D50" i="2"/>
  <c r="E50" i="2"/>
  <c r="G50" i="2"/>
  <c r="H50" i="2"/>
  <c r="I50" i="2"/>
  <c r="J50" i="2"/>
  <c r="K50" i="2"/>
  <c r="L50" i="2"/>
  <c r="M50" i="2"/>
  <c r="N50" i="2"/>
  <c r="O50" i="2"/>
  <c r="P50" i="2"/>
  <c r="Q50" i="2"/>
  <c r="R50" i="2"/>
  <c r="S50" i="2"/>
  <c r="T50" i="2"/>
  <c r="U50" i="2"/>
  <c r="V50" i="2"/>
  <c r="W50" i="2"/>
  <c r="D51" i="2"/>
  <c r="E51" i="2"/>
  <c r="G51" i="2"/>
  <c r="H51" i="2"/>
  <c r="I51" i="2"/>
  <c r="J51" i="2"/>
  <c r="K51" i="2"/>
  <c r="L51" i="2"/>
  <c r="M51" i="2"/>
  <c r="N51" i="2"/>
  <c r="O51" i="2"/>
  <c r="P51" i="2"/>
  <c r="Q51" i="2"/>
  <c r="R51" i="2"/>
  <c r="S51" i="2"/>
  <c r="T51" i="2"/>
  <c r="U51" i="2"/>
  <c r="V51" i="2"/>
  <c r="W51" i="2"/>
  <c r="D52" i="2"/>
  <c r="E52" i="2"/>
  <c r="G52" i="2"/>
  <c r="H52" i="2"/>
  <c r="I52" i="2"/>
  <c r="J52" i="2"/>
  <c r="K52" i="2"/>
  <c r="L52" i="2"/>
  <c r="M52" i="2"/>
  <c r="N52" i="2"/>
  <c r="O52" i="2"/>
  <c r="P52" i="2"/>
  <c r="Q52" i="2"/>
  <c r="R52" i="2"/>
  <c r="S52" i="2"/>
  <c r="T52" i="2"/>
  <c r="U52" i="2"/>
  <c r="V52" i="2"/>
  <c r="W52" i="2"/>
  <c r="D53" i="2"/>
  <c r="E53" i="2"/>
  <c r="G53" i="2"/>
  <c r="H53" i="2"/>
  <c r="I53" i="2"/>
  <c r="J53" i="2"/>
  <c r="K53" i="2"/>
  <c r="L53" i="2"/>
  <c r="M53" i="2"/>
  <c r="N53" i="2"/>
  <c r="O53" i="2"/>
  <c r="P53" i="2"/>
  <c r="Q53" i="2"/>
  <c r="R53" i="2"/>
  <c r="S53" i="2"/>
  <c r="T53" i="2"/>
  <c r="U53" i="2"/>
  <c r="V53" i="2"/>
  <c r="W53" i="2"/>
  <c r="D54" i="2"/>
  <c r="E54" i="2"/>
  <c r="G54" i="2"/>
  <c r="H54" i="2"/>
  <c r="I54" i="2"/>
  <c r="J54" i="2"/>
  <c r="K54" i="2"/>
  <c r="L54" i="2"/>
  <c r="M54" i="2"/>
  <c r="N54" i="2"/>
  <c r="O54" i="2"/>
  <c r="P54" i="2"/>
  <c r="Q54" i="2"/>
  <c r="R54" i="2"/>
  <c r="S54" i="2"/>
  <c r="T54" i="2"/>
  <c r="U54" i="2"/>
  <c r="V54" i="2"/>
  <c r="W54" i="2"/>
  <c r="D55" i="2"/>
  <c r="E55" i="2"/>
  <c r="G55" i="2"/>
  <c r="H55" i="2"/>
  <c r="I55" i="2"/>
  <c r="J55" i="2"/>
  <c r="K55" i="2"/>
  <c r="L55" i="2"/>
  <c r="M55" i="2"/>
  <c r="N55" i="2"/>
  <c r="O55" i="2"/>
  <c r="P55" i="2"/>
  <c r="Q55" i="2"/>
  <c r="R55" i="2"/>
  <c r="S55" i="2"/>
  <c r="T55" i="2"/>
  <c r="U55" i="2"/>
  <c r="V55" i="2"/>
  <c r="W55" i="2"/>
  <c r="D56" i="2"/>
  <c r="E56" i="2"/>
  <c r="G56" i="2"/>
  <c r="H56" i="2"/>
  <c r="I56" i="2"/>
  <c r="J56" i="2"/>
  <c r="K56" i="2"/>
  <c r="L56" i="2"/>
  <c r="M56" i="2"/>
  <c r="N56" i="2"/>
  <c r="O56" i="2"/>
  <c r="P56" i="2"/>
  <c r="Q56" i="2"/>
  <c r="R56" i="2"/>
  <c r="S56" i="2"/>
  <c r="T56" i="2"/>
  <c r="U56" i="2"/>
  <c r="V56" i="2"/>
  <c r="W56" i="2"/>
  <c r="D57" i="2"/>
  <c r="E57" i="2"/>
  <c r="G57" i="2"/>
  <c r="H57" i="2"/>
  <c r="I57" i="2"/>
  <c r="J57" i="2"/>
  <c r="K57" i="2"/>
  <c r="L57" i="2"/>
  <c r="M57" i="2"/>
  <c r="N57" i="2"/>
  <c r="O57" i="2"/>
  <c r="P57" i="2"/>
  <c r="Q57" i="2"/>
  <c r="R57" i="2"/>
  <c r="S57" i="2"/>
  <c r="T57" i="2"/>
  <c r="U57" i="2"/>
  <c r="V57" i="2"/>
  <c r="W57" i="2"/>
  <c r="D58" i="2"/>
  <c r="E58" i="2"/>
  <c r="G58" i="2"/>
  <c r="H58" i="2"/>
  <c r="I58" i="2"/>
  <c r="J58" i="2"/>
  <c r="K58" i="2"/>
  <c r="L58" i="2"/>
  <c r="M58" i="2"/>
  <c r="N58" i="2"/>
  <c r="O58" i="2"/>
  <c r="P58" i="2"/>
  <c r="Q58" i="2"/>
  <c r="R58" i="2"/>
  <c r="S58" i="2"/>
  <c r="T58" i="2"/>
  <c r="U58" i="2"/>
  <c r="V58" i="2"/>
  <c r="W58" i="2"/>
  <c r="D59" i="2"/>
  <c r="E59" i="2"/>
  <c r="G59" i="2"/>
  <c r="H59" i="2"/>
  <c r="I59" i="2"/>
  <c r="J59" i="2"/>
  <c r="K59" i="2"/>
  <c r="L59" i="2"/>
  <c r="M59" i="2"/>
  <c r="N59" i="2"/>
  <c r="O59" i="2"/>
  <c r="P59" i="2"/>
  <c r="Q59" i="2"/>
  <c r="R59" i="2"/>
  <c r="S59" i="2"/>
  <c r="T59" i="2"/>
  <c r="U59" i="2"/>
  <c r="V59" i="2"/>
  <c r="W59" i="2"/>
  <c r="D60" i="2"/>
  <c r="E60" i="2"/>
  <c r="G60" i="2"/>
  <c r="H60" i="2"/>
  <c r="I60" i="2"/>
  <c r="J60" i="2"/>
  <c r="K60" i="2"/>
  <c r="L60" i="2"/>
  <c r="M60" i="2"/>
  <c r="N60" i="2"/>
  <c r="O60" i="2"/>
  <c r="P60" i="2"/>
  <c r="Q60" i="2"/>
  <c r="R60" i="2"/>
  <c r="S60" i="2"/>
  <c r="T60" i="2"/>
  <c r="U60" i="2"/>
  <c r="V60" i="2"/>
  <c r="W60" i="2"/>
  <c r="D61" i="2"/>
  <c r="E61" i="2"/>
  <c r="G61" i="2"/>
  <c r="H61" i="2"/>
  <c r="I61" i="2"/>
  <c r="J61" i="2"/>
  <c r="K61" i="2"/>
  <c r="L61" i="2"/>
  <c r="M61" i="2"/>
  <c r="N61" i="2"/>
  <c r="O61" i="2"/>
  <c r="P61" i="2"/>
  <c r="Q61" i="2"/>
  <c r="R61" i="2"/>
  <c r="S61" i="2"/>
  <c r="T61" i="2"/>
  <c r="U61" i="2"/>
  <c r="V61" i="2"/>
  <c r="W61" i="2"/>
  <c r="D62" i="2"/>
  <c r="E62" i="2"/>
  <c r="G62" i="2"/>
  <c r="H62" i="2"/>
  <c r="I62" i="2"/>
  <c r="J62" i="2"/>
  <c r="K62" i="2"/>
  <c r="L62" i="2"/>
  <c r="M62" i="2"/>
  <c r="N62" i="2"/>
  <c r="O62" i="2"/>
  <c r="P62" i="2"/>
  <c r="Q62" i="2"/>
  <c r="R62" i="2"/>
  <c r="S62" i="2"/>
  <c r="T62" i="2"/>
  <c r="U62" i="2"/>
  <c r="V62" i="2"/>
  <c r="W62" i="2"/>
  <c r="D63" i="2"/>
  <c r="E63" i="2"/>
  <c r="G63" i="2"/>
  <c r="H63" i="2"/>
  <c r="I63" i="2"/>
  <c r="J63" i="2"/>
  <c r="K63" i="2"/>
  <c r="L63" i="2"/>
  <c r="M63" i="2"/>
  <c r="N63" i="2"/>
  <c r="O63" i="2"/>
  <c r="P63" i="2"/>
  <c r="Q63" i="2"/>
  <c r="R63" i="2"/>
  <c r="S63" i="2"/>
  <c r="T63" i="2"/>
  <c r="U63" i="2"/>
  <c r="V63" i="2"/>
  <c r="W63" i="2"/>
  <c r="D64" i="2"/>
  <c r="E64" i="2"/>
  <c r="G64" i="2"/>
  <c r="H64" i="2"/>
  <c r="I64" i="2"/>
  <c r="J64" i="2"/>
  <c r="K64" i="2"/>
  <c r="L64" i="2"/>
  <c r="M64" i="2"/>
  <c r="N64" i="2"/>
  <c r="O64" i="2"/>
  <c r="P64" i="2"/>
  <c r="Q64" i="2"/>
  <c r="R64" i="2"/>
  <c r="S64" i="2"/>
  <c r="T64" i="2"/>
  <c r="U64" i="2"/>
  <c r="V64" i="2"/>
  <c r="W64" i="2"/>
  <c r="D65" i="2"/>
  <c r="E65" i="2"/>
  <c r="G65" i="2"/>
  <c r="H65" i="2"/>
  <c r="I65" i="2"/>
  <c r="J65" i="2"/>
  <c r="K65" i="2"/>
  <c r="L65" i="2"/>
  <c r="M65" i="2"/>
  <c r="N65" i="2"/>
  <c r="O65" i="2"/>
  <c r="P65" i="2"/>
  <c r="Q65" i="2"/>
  <c r="R65" i="2"/>
  <c r="S65" i="2"/>
  <c r="T65" i="2"/>
  <c r="U65" i="2"/>
  <c r="V65" i="2"/>
  <c r="W65" i="2"/>
  <c r="D66" i="2"/>
  <c r="E66" i="2"/>
  <c r="G66" i="2"/>
  <c r="H66" i="2"/>
  <c r="I66" i="2"/>
  <c r="J66" i="2"/>
  <c r="K66" i="2"/>
  <c r="L66" i="2"/>
  <c r="M66" i="2"/>
  <c r="N66" i="2"/>
  <c r="O66" i="2"/>
  <c r="P66" i="2"/>
  <c r="Q66" i="2"/>
  <c r="R66" i="2"/>
  <c r="S66" i="2"/>
  <c r="T66" i="2"/>
  <c r="U66" i="2"/>
  <c r="V66" i="2"/>
  <c r="W66" i="2"/>
  <c r="D67" i="2"/>
  <c r="E67" i="2"/>
  <c r="G67" i="2"/>
  <c r="H67" i="2"/>
  <c r="I67" i="2"/>
  <c r="J67" i="2"/>
  <c r="K67" i="2"/>
  <c r="L67" i="2"/>
  <c r="M67" i="2"/>
  <c r="N67" i="2"/>
  <c r="O67" i="2"/>
  <c r="P67" i="2"/>
  <c r="Q67" i="2"/>
  <c r="R67" i="2"/>
  <c r="S67" i="2"/>
  <c r="T67" i="2"/>
  <c r="U67" i="2"/>
  <c r="V67" i="2"/>
  <c r="W67" i="2"/>
  <c r="D68" i="2"/>
  <c r="E68" i="2"/>
  <c r="G68" i="2"/>
  <c r="H68" i="2"/>
  <c r="I68" i="2"/>
  <c r="J68" i="2"/>
  <c r="K68" i="2"/>
  <c r="L68" i="2"/>
  <c r="M68" i="2"/>
  <c r="N68" i="2"/>
  <c r="O68" i="2"/>
  <c r="P68" i="2"/>
  <c r="Q68" i="2"/>
  <c r="R68" i="2"/>
  <c r="S68" i="2"/>
  <c r="T68" i="2"/>
  <c r="U68" i="2"/>
  <c r="V68" i="2"/>
  <c r="W68" i="2"/>
  <c r="D69" i="2"/>
  <c r="E69" i="2"/>
  <c r="G69" i="2"/>
  <c r="H69" i="2"/>
  <c r="I69" i="2"/>
  <c r="J69" i="2"/>
  <c r="K69" i="2"/>
  <c r="L69" i="2"/>
  <c r="M69" i="2"/>
  <c r="N69" i="2"/>
  <c r="O69" i="2"/>
  <c r="P69" i="2"/>
  <c r="Q69" i="2"/>
  <c r="R69" i="2"/>
  <c r="S69" i="2"/>
  <c r="T69" i="2"/>
  <c r="U69" i="2"/>
  <c r="V69" i="2"/>
  <c r="W69" i="2"/>
  <c r="D70" i="2"/>
  <c r="E70" i="2"/>
  <c r="G70" i="2"/>
  <c r="H70" i="2"/>
  <c r="I70" i="2"/>
  <c r="J70" i="2"/>
  <c r="K70" i="2"/>
  <c r="L70" i="2"/>
  <c r="M70" i="2"/>
  <c r="N70" i="2"/>
  <c r="O70" i="2"/>
  <c r="P70" i="2"/>
  <c r="Q70" i="2"/>
  <c r="R70" i="2"/>
  <c r="S70" i="2"/>
  <c r="T70" i="2"/>
  <c r="U70" i="2"/>
  <c r="V70" i="2"/>
  <c r="W70" i="2"/>
  <c r="D71" i="2"/>
  <c r="E71" i="2"/>
  <c r="G71" i="2"/>
  <c r="H71" i="2"/>
  <c r="I71" i="2"/>
  <c r="J71" i="2"/>
  <c r="K71" i="2"/>
  <c r="L71" i="2"/>
  <c r="M71" i="2"/>
  <c r="N71" i="2"/>
  <c r="O71" i="2"/>
  <c r="P71" i="2"/>
  <c r="Q71" i="2"/>
  <c r="R71" i="2"/>
  <c r="S71" i="2"/>
  <c r="T71" i="2"/>
  <c r="U71" i="2"/>
  <c r="V71" i="2"/>
  <c r="W71" i="2"/>
  <c r="D72" i="2"/>
  <c r="E72" i="2"/>
  <c r="G72" i="2"/>
  <c r="H72" i="2"/>
  <c r="I72" i="2"/>
  <c r="J72" i="2"/>
  <c r="K72" i="2"/>
  <c r="L72" i="2"/>
  <c r="M72" i="2"/>
  <c r="N72" i="2"/>
  <c r="O72" i="2"/>
  <c r="P72" i="2"/>
  <c r="Q72" i="2"/>
  <c r="R72" i="2"/>
  <c r="S72" i="2"/>
  <c r="T72" i="2"/>
  <c r="U72" i="2"/>
  <c r="V72" i="2"/>
  <c r="W72" i="2"/>
  <c r="D73" i="2"/>
  <c r="E73" i="2"/>
  <c r="G73" i="2"/>
  <c r="H73" i="2"/>
  <c r="I73" i="2"/>
  <c r="J73" i="2"/>
  <c r="K73" i="2"/>
  <c r="L73" i="2"/>
  <c r="M73" i="2"/>
  <c r="N73" i="2"/>
  <c r="O73" i="2"/>
  <c r="P73" i="2"/>
  <c r="Q73" i="2"/>
  <c r="R73" i="2"/>
  <c r="S73" i="2"/>
  <c r="T73" i="2"/>
  <c r="U73" i="2"/>
  <c r="V73" i="2"/>
  <c r="W73" i="2"/>
  <c r="D74" i="2"/>
  <c r="E74" i="2"/>
  <c r="G74" i="2"/>
  <c r="H74" i="2"/>
  <c r="I74" i="2"/>
  <c r="J74" i="2"/>
  <c r="K74" i="2"/>
  <c r="L74" i="2"/>
  <c r="M74" i="2"/>
  <c r="N74" i="2"/>
  <c r="O74" i="2"/>
  <c r="P74" i="2"/>
  <c r="Q74" i="2"/>
  <c r="R74" i="2"/>
  <c r="S74" i="2"/>
  <c r="T74" i="2"/>
  <c r="U74" i="2"/>
  <c r="V74" i="2"/>
  <c r="W74" i="2"/>
  <c r="D75" i="2"/>
  <c r="E75" i="2"/>
  <c r="G75" i="2"/>
  <c r="H75" i="2"/>
  <c r="I75" i="2"/>
  <c r="J75" i="2"/>
  <c r="K75" i="2"/>
  <c r="L75" i="2"/>
  <c r="M75" i="2"/>
  <c r="N75" i="2"/>
  <c r="O75" i="2"/>
  <c r="P75" i="2"/>
  <c r="Q75" i="2"/>
  <c r="R75" i="2"/>
  <c r="S75" i="2"/>
  <c r="T75" i="2"/>
  <c r="U75" i="2"/>
  <c r="V75" i="2"/>
  <c r="W75" i="2"/>
  <c r="D76" i="2"/>
  <c r="E76" i="2"/>
  <c r="G76" i="2"/>
  <c r="H76" i="2"/>
  <c r="I76" i="2"/>
  <c r="J76" i="2"/>
  <c r="K76" i="2"/>
  <c r="L76" i="2"/>
  <c r="M76" i="2"/>
  <c r="N76" i="2"/>
  <c r="O76" i="2"/>
  <c r="P76" i="2"/>
  <c r="Q76" i="2"/>
  <c r="R76" i="2"/>
  <c r="S76" i="2"/>
  <c r="T76" i="2"/>
  <c r="U76" i="2"/>
  <c r="V76" i="2"/>
  <c r="W76" i="2"/>
  <c r="D77" i="2"/>
  <c r="E77" i="2"/>
  <c r="G77" i="2"/>
  <c r="H77" i="2"/>
  <c r="I77" i="2"/>
  <c r="J77" i="2"/>
  <c r="K77" i="2"/>
  <c r="L77" i="2"/>
  <c r="M77" i="2"/>
  <c r="N77" i="2"/>
  <c r="O77" i="2"/>
  <c r="P77" i="2"/>
  <c r="Q77" i="2"/>
  <c r="R77" i="2"/>
  <c r="S77" i="2"/>
  <c r="T77" i="2"/>
  <c r="U77" i="2"/>
  <c r="V77" i="2"/>
  <c r="W77" i="2"/>
  <c r="D78" i="2"/>
  <c r="E78" i="2"/>
  <c r="G78" i="2"/>
  <c r="H78" i="2"/>
  <c r="I78" i="2"/>
  <c r="J78" i="2"/>
  <c r="K78" i="2"/>
  <c r="L78" i="2"/>
  <c r="M78" i="2"/>
  <c r="N78" i="2"/>
  <c r="O78" i="2"/>
  <c r="P78" i="2"/>
  <c r="Q78" i="2"/>
  <c r="R78" i="2"/>
  <c r="S78" i="2"/>
  <c r="T78" i="2"/>
  <c r="U78" i="2"/>
  <c r="V78" i="2"/>
  <c r="W78" i="2"/>
  <c r="D79" i="2"/>
  <c r="E79" i="2"/>
  <c r="G79" i="2"/>
  <c r="H79" i="2"/>
  <c r="I79" i="2"/>
  <c r="J79" i="2"/>
  <c r="K79" i="2"/>
  <c r="L79" i="2"/>
  <c r="M79" i="2"/>
  <c r="N79" i="2"/>
  <c r="O79" i="2"/>
  <c r="P79" i="2"/>
  <c r="Q79" i="2"/>
  <c r="R79" i="2"/>
  <c r="S79" i="2"/>
  <c r="T79" i="2"/>
  <c r="U79" i="2"/>
  <c r="V79" i="2"/>
  <c r="W79" i="2"/>
  <c r="D80" i="2"/>
  <c r="E80" i="2"/>
  <c r="G80" i="2"/>
  <c r="H80" i="2"/>
  <c r="I80" i="2"/>
  <c r="J80" i="2"/>
  <c r="K80" i="2"/>
  <c r="L80" i="2"/>
  <c r="M80" i="2"/>
  <c r="N80" i="2"/>
  <c r="O80" i="2"/>
  <c r="P80" i="2"/>
  <c r="Q80" i="2"/>
  <c r="R80" i="2"/>
  <c r="S80" i="2"/>
  <c r="T80" i="2"/>
  <c r="U80" i="2"/>
  <c r="V80" i="2"/>
  <c r="W80" i="2"/>
  <c r="D81" i="2"/>
  <c r="E81" i="2"/>
  <c r="G81" i="2"/>
  <c r="H81" i="2"/>
  <c r="I81" i="2"/>
  <c r="J81" i="2"/>
  <c r="K81" i="2"/>
  <c r="L81" i="2"/>
  <c r="M81" i="2"/>
  <c r="N81" i="2"/>
  <c r="O81" i="2"/>
  <c r="P81" i="2"/>
  <c r="Q81" i="2"/>
  <c r="R81" i="2"/>
  <c r="S81" i="2"/>
  <c r="T81" i="2"/>
  <c r="U81" i="2"/>
  <c r="V81" i="2"/>
  <c r="W81" i="2"/>
  <c r="D82" i="2"/>
  <c r="E82" i="2"/>
  <c r="G82" i="2"/>
  <c r="H82" i="2"/>
  <c r="I82" i="2"/>
  <c r="J82" i="2"/>
  <c r="K82" i="2"/>
  <c r="L82" i="2"/>
  <c r="M82" i="2"/>
  <c r="N82" i="2"/>
  <c r="O82" i="2"/>
  <c r="P82" i="2"/>
  <c r="Q82" i="2"/>
  <c r="R82" i="2"/>
  <c r="S82" i="2"/>
  <c r="T82" i="2"/>
  <c r="U82" i="2"/>
  <c r="V82" i="2"/>
  <c r="W82" i="2"/>
  <c r="D83" i="2"/>
  <c r="E83" i="2"/>
  <c r="G83" i="2"/>
  <c r="H83" i="2"/>
  <c r="I83" i="2"/>
  <c r="J83" i="2"/>
  <c r="K83" i="2"/>
  <c r="L83" i="2"/>
  <c r="M83" i="2"/>
  <c r="N83" i="2"/>
  <c r="O83" i="2"/>
  <c r="P83" i="2"/>
  <c r="Q83" i="2"/>
  <c r="R83" i="2"/>
  <c r="S83" i="2"/>
  <c r="T83" i="2"/>
  <c r="U83" i="2"/>
  <c r="V83" i="2"/>
  <c r="W83" i="2"/>
  <c r="D84" i="2"/>
  <c r="E84" i="2"/>
  <c r="G84" i="2"/>
  <c r="H84" i="2"/>
  <c r="I84" i="2"/>
  <c r="J84" i="2"/>
  <c r="K84" i="2"/>
  <c r="L84" i="2"/>
  <c r="M84" i="2"/>
  <c r="N84" i="2"/>
  <c r="O84" i="2"/>
  <c r="P84" i="2"/>
  <c r="Q84" i="2"/>
  <c r="R84" i="2"/>
  <c r="S84" i="2"/>
  <c r="T84" i="2"/>
  <c r="U84" i="2"/>
  <c r="V84" i="2"/>
  <c r="W84" i="2"/>
  <c r="D85" i="2"/>
  <c r="E85" i="2"/>
  <c r="G85" i="2"/>
  <c r="H85" i="2"/>
  <c r="I85" i="2"/>
  <c r="J85" i="2"/>
  <c r="K85" i="2"/>
  <c r="L85" i="2"/>
  <c r="M85" i="2"/>
  <c r="N85" i="2"/>
  <c r="O85" i="2"/>
  <c r="P85" i="2"/>
  <c r="Q85" i="2"/>
  <c r="R85" i="2"/>
  <c r="S85" i="2"/>
  <c r="T85" i="2"/>
  <c r="U85" i="2"/>
  <c r="V85" i="2"/>
  <c r="W85" i="2"/>
  <c r="D86" i="2"/>
  <c r="E86" i="2"/>
  <c r="G86" i="2"/>
  <c r="H86" i="2"/>
  <c r="I86" i="2"/>
  <c r="J86" i="2"/>
  <c r="K86" i="2"/>
  <c r="L86" i="2"/>
  <c r="M86" i="2"/>
  <c r="N86" i="2"/>
  <c r="O86" i="2"/>
  <c r="P86" i="2"/>
  <c r="Q86" i="2"/>
  <c r="R86" i="2"/>
  <c r="S86" i="2"/>
  <c r="T86" i="2"/>
  <c r="U86" i="2"/>
  <c r="V86" i="2"/>
  <c r="W86" i="2"/>
  <c r="E46" i="2"/>
  <c r="G46" i="2"/>
  <c r="H46" i="2"/>
  <c r="I46" i="2"/>
  <c r="J46" i="2"/>
  <c r="K46" i="2"/>
  <c r="L46" i="2"/>
  <c r="M46" i="2"/>
  <c r="N46" i="2"/>
  <c r="O46" i="2"/>
  <c r="P46" i="2"/>
  <c r="Q46" i="2"/>
  <c r="R46" i="2"/>
  <c r="S46" i="2"/>
  <c r="T46" i="2"/>
  <c r="U46" i="2"/>
  <c r="V46" i="2"/>
  <c r="W46" i="2"/>
  <c r="D46" i="2"/>
  <c r="F49" i="2"/>
  <c r="X43" i="2"/>
  <c r="X42" i="2"/>
  <c r="X41" i="2"/>
  <c r="X40" i="2"/>
  <c r="X39" i="2"/>
  <c r="X38" i="2"/>
  <c r="X37" i="2"/>
  <c r="X36" i="2"/>
  <c r="X35" i="2"/>
  <c r="X34" i="2"/>
  <c r="X33" i="2"/>
  <c r="X32" i="2"/>
  <c r="X31" i="2"/>
  <c r="X30" i="2"/>
  <c r="X29" i="2"/>
  <c r="X28" i="2"/>
  <c r="X27" i="2"/>
  <c r="X26" i="2"/>
  <c r="X25" i="2"/>
  <c r="X24" i="2"/>
  <c r="X23" i="2"/>
  <c r="X22" i="2"/>
  <c r="X21" i="2"/>
  <c r="X20" i="2"/>
  <c r="X19" i="2"/>
  <c r="X18" i="2"/>
  <c r="X17" i="2"/>
  <c r="X16" i="2"/>
  <c r="X15" i="2"/>
  <c r="X14" i="2"/>
  <c r="X13" i="2"/>
  <c r="X12" i="2"/>
  <c r="X11" i="2"/>
  <c r="X10" i="2"/>
  <c r="X9" i="2"/>
  <c r="X8" i="2"/>
  <c r="X7" i="2"/>
  <c r="X6" i="2"/>
  <c r="X4" i="2"/>
  <c r="X3" i="2"/>
  <c r="X44" i="2" s="1"/>
  <c r="F56" i="2" l="1"/>
  <c r="F72" i="2"/>
  <c r="F84" i="2"/>
  <c r="F68" i="2"/>
  <c r="F52" i="2"/>
  <c r="F80" i="2"/>
  <c r="F64" i="2"/>
  <c r="F48" i="2"/>
  <c r="F76" i="2"/>
  <c r="F60" i="2"/>
  <c r="F83" i="2"/>
  <c r="F79" i="2"/>
  <c r="F75" i="2"/>
  <c r="F71" i="2"/>
  <c r="F67" i="2"/>
  <c r="F63" i="2"/>
  <c r="F59" i="2"/>
  <c r="F55" i="2"/>
  <c r="F51" i="2"/>
  <c r="F47" i="2"/>
  <c r="F46" i="2"/>
  <c r="F86" i="2"/>
  <c r="F82" i="2"/>
  <c r="F78" i="2"/>
  <c r="F74" i="2"/>
  <c r="F70" i="2"/>
  <c r="F66" i="2"/>
  <c r="F62" i="2"/>
  <c r="F58" i="2"/>
  <c r="F54" i="2"/>
  <c r="F50" i="2"/>
  <c r="F85" i="2"/>
  <c r="F81" i="2"/>
  <c r="F77" i="2"/>
  <c r="F73" i="2"/>
  <c r="F69" i="2"/>
  <c r="F65" i="2"/>
  <c r="F61" i="2"/>
  <c r="F57" i="2"/>
  <c r="F53" i="2"/>
  <c r="X47" i="2" l="1"/>
  <c r="X51" i="2"/>
  <c r="X55" i="2"/>
  <c r="X59" i="2"/>
  <c r="X63" i="2"/>
  <c r="X67" i="2"/>
  <c r="X71" i="2"/>
  <c r="X75" i="2"/>
  <c r="X79" i="2"/>
  <c r="X83" i="2"/>
  <c r="X48" i="2"/>
  <c r="X56" i="2"/>
  <c r="X60" i="2"/>
  <c r="X64" i="2"/>
  <c r="X68" i="2"/>
  <c r="X72" i="2"/>
  <c r="X76" i="2"/>
  <c r="X80" i="2"/>
  <c r="X84" i="2"/>
  <c r="X66" i="2"/>
  <c r="X82" i="2"/>
  <c r="X86" i="2"/>
  <c r="X49" i="2"/>
  <c r="X53" i="2"/>
  <c r="X57" i="2"/>
  <c r="X61" i="2"/>
  <c r="X65" i="2"/>
  <c r="X69" i="2"/>
  <c r="X73" i="2"/>
  <c r="X77" i="2"/>
  <c r="X81" i="2"/>
  <c r="X85" i="2"/>
  <c r="X50" i="2"/>
  <c r="X54" i="2"/>
  <c r="X58" i="2"/>
  <c r="X62" i="2"/>
  <c r="X70" i="2"/>
  <c r="X74" i="2"/>
  <c r="X78" i="2"/>
  <c r="X46" i="2"/>
  <c r="X52" i="2"/>
  <c r="V9" i="6"/>
  <c r="V4" i="6"/>
  <c r="V5" i="6"/>
  <c r="V6" i="6"/>
  <c r="V7" i="6"/>
  <c r="V8" i="6"/>
  <c r="V10" i="6"/>
  <c r="V3" i="6"/>
  <c r="C11" i="6"/>
  <c r="D11" i="6"/>
  <c r="E11" i="6"/>
  <c r="F11" i="6"/>
  <c r="G11" i="6"/>
  <c r="H11" i="6"/>
  <c r="I11" i="6"/>
  <c r="J11" i="6"/>
  <c r="K11" i="6"/>
  <c r="L11" i="6"/>
  <c r="M11" i="6"/>
  <c r="N11" i="6"/>
  <c r="O11" i="6"/>
  <c r="P11" i="6"/>
  <c r="Q11" i="6"/>
  <c r="R11" i="6"/>
  <c r="S11" i="6"/>
  <c r="T11" i="6"/>
  <c r="U11" i="6"/>
  <c r="B11" i="6"/>
  <c r="V4" i="5"/>
  <c r="V5" i="5"/>
  <c r="V6" i="5"/>
  <c r="V7" i="5"/>
  <c r="V8" i="5"/>
  <c r="V9" i="5"/>
  <c r="V10" i="5"/>
  <c r="V11" i="5"/>
  <c r="V12" i="5"/>
  <c r="V13" i="5"/>
  <c r="V14" i="5"/>
  <c r="V3" i="5"/>
  <c r="C15" i="5"/>
  <c r="D15" i="5"/>
  <c r="E15" i="5"/>
  <c r="F15" i="5"/>
  <c r="G15" i="5"/>
  <c r="H15" i="5"/>
  <c r="I15" i="5"/>
  <c r="J15" i="5"/>
  <c r="K15" i="5"/>
  <c r="L15" i="5"/>
  <c r="M15" i="5"/>
  <c r="N15" i="5"/>
  <c r="O15" i="5"/>
  <c r="P15" i="5"/>
  <c r="Q15" i="5"/>
  <c r="R15" i="5"/>
  <c r="S15" i="5"/>
  <c r="T15" i="5"/>
  <c r="U15" i="5"/>
  <c r="B15" i="5"/>
  <c r="V11" i="6" l="1"/>
  <c r="V41" i="3" l="1"/>
  <c r="V40" i="3"/>
  <c r="V39" i="3"/>
  <c r="V38" i="3"/>
  <c r="V37" i="3"/>
  <c r="V36" i="3"/>
  <c r="V35" i="3"/>
  <c r="V34" i="3"/>
  <c r="V33" i="3"/>
  <c r="V32" i="3"/>
  <c r="V31" i="3"/>
  <c r="V30" i="3"/>
  <c r="V29" i="3"/>
  <c r="V28" i="3"/>
  <c r="V27" i="3"/>
  <c r="V26" i="3"/>
  <c r="V25" i="3"/>
  <c r="V24" i="3"/>
  <c r="V23" i="3"/>
  <c r="V22" i="3"/>
  <c r="V21" i="3"/>
  <c r="V20" i="3"/>
  <c r="V19" i="3"/>
  <c r="V18" i="3"/>
  <c r="V17" i="3"/>
  <c r="V16" i="3"/>
  <c r="V15" i="3"/>
  <c r="V14" i="3"/>
  <c r="V13" i="3"/>
  <c r="V12" i="3"/>
  <c r="V11" i="3"/>
  <c r="V10" i="3"/>
  <c r="V9" i="3"/>
  <c r="V8" i="3"/>
  <c r="V7" i="3"/>
  <c r="V6" i="3"/>
  <c r="V5" i="3"/>
  <c r="V4" i="3"/>
  <c r="V3" i="3"/>
  <c r="U42" i="3"/>
  <c r="T42" i="3"/>
  <c r="S42" i="3"/>
  <c r="R42" i="3"/>
  <c r="Q42" i="3"/>
  <c r="P42" i="3"/>
  <c r="O42" i="3"/>
  <c r="N42" i="3"/>
  <c r="M42" i="3"/>
  <c r="L42" i="3"/>
  <c r="K42" i="3"/>
  <c r="J42" i="3"/>
  <c r="I42" i="3"/>
  <c r="H42" i="3"/>
  <c r="G42" i="3"/>
  <c r="F42" i="3"/>
  <c r="E42" i="3"/>
  <c r="D42" i="3"/>
  <c r="V42" i="3" s="1"/>
  <c r="C42" i="3"/>
  <c r="B42" i="3"/>
  <c r="V4" i="4"/>
  <c r="V5" i="4"/>
  <c r="V6" i="4"/>
  <c r="V7" i="4"/>
  <c r="V8" i="4"/>
  <c r="V9" i="4"/>
  <c r="V10" i="4"/>
  <c r="V11" i="4"/>
  <c r="V12" i="4"/>
  <c r="V13" i="4"/>
  <c r="V14" i="4"/>
  <c r="V15" i="4"/>
  <c r="V16" i="4"/>
  <c r="V17" i="4"/>
  <c r="V18" i="4"/>
  <c r="V19" i="4"/>
  <c r="V20" i="4"/>
  <c r="V21" i="4"/>
  <c r="V22" i="4"/>
  <c r="V23" i="4"/>
  <c r="V24" i="4"/>
  <c r="V25" i="4"/>
  <c r="V26" i="4"/>
  <c r="V27" i="4"/>
  <c r="V28" i="4"/>
  <c r="V29" i="4"/>
  <c r="V30" i="4"/>
  <c r="V31" i="4"/>
  <c r="V32" i="4"/>
  <c r="V33" i="4"/>
  <c r="V34" i="4"/>
  <c r="V35" i="4"/>
  <c r="V36" i="4"/>
  <c r="V37" i="4"/>
  <c r="V38" i="4"/>
  <c r="V39" i="4"/>
  <c r="V40" i="4"/>
  <c r="V41" i="4"/>
  <c r="V3" i="4"/>
  <c r="C42" i="4"/>
  <c r="D42" i="4"/>
  <c r="V42" i="4" s="1"/>
  <c r="E42" i="4"/>
  <c r="F42" i="4"/>
  <c r="G42" i="4"/>
  <c r="H42" i="4"/>
  <c r="I42" i="4"/>
  <c r="J42" i="4"/>
  <c r="K42" i="4"/>
  <c r="L42" i="4"/>
  <c r="M42" i="4"/>
  <c r="N42" i="4"/>
  <c r="O42" i="4"/>
  <c r="P42" i="4"/>
  <c r="Q42" i="4"/>
  <c r="R42" i="4"/>
  <c r="S42" i="4"/>
  <c r="T42" i="4"/>
  <c r="U42" i="4"/>
  <c r="B42" i="4"/>
</calcChain>
</file>

<file path=xl/sharedStrings.xml><?xml version="1.0" encoding="utf-8"?>
<sst xmlns="http://schemas.openxmlformats.org/spreadsheetml/2006/main" count="636" uniqueCount="399">
  <si>
    <t>Basic group</t>
  </si>
  <si>
    <t>Nr. of studies</t>
  </si>
  <si>
    <t>Main source</t>
  </si>
  <si>
    <t>Food-category-combined</t>
  </si>
  <si>
    <t>Country (main areas production)</t>
  </si>
  <si>
    <t>Country (main areas collection)</t>
  </si>
  <si>
    <t>ABR Genotypes</t>
  </si>
  <si>
    <t xml:space="preserve">Detect resistances against AB class </t>
  </si>
  <si>
    <t>Foodborne pathogens</t>
  </si>
  <si>
    <t>Indicator bacteria - traditional</t>
  </si>
  <si>
    <t>Indicator bacteria - techn. Important microbiota</t>
  </si>
  <si>
    <t>Country of analysis/study head</t>
  </si>
  <si>
    <t>Campylobacter</t>
  </si>
  <si>
    <t>beef, game, lamb, mixed, pork, poultry, seafood + fish</t>
  </si>
  <si>
    <t>fish_seafood_seafood + fish_fresh or frozen, whole, fillet, minced, Meat_Beef_Pieces, cuts, organs, meat_game_Pieces, cuts, organs, meat_lamb_Pieces, cuts, organs, meat_mixed_, Meat_Mixed_Pieces, cuts, organs, Meat_Pork_Pieces, cuts, organs, meat_poultry_and ground meat, Meat_Poultry_ground, comminuted, meat_poultry_Pieces, cuts, organs</t>
  </si>
  <si>
    <t>Austria, Canada, Denmark, Germany, Hungary, Ireland, Italy, Portugal, Spain, Switzerland, UK, USA</t>
  </si>
  <si>
    <t>Austria, Belgium, Canada, Czech Republic, France, Germany, Ireland, Italy, Portugal, Slovenia, Spain, Switzerland, UK, USA, various</t>
  </si>
  <si>
    <t xml:space="preserve">Austria, Belgium, Canada, Czech Republic, France, germany, Ireland, Italy, Portugal, slovenia, Spain, Switzerland, UK, USA, </t>
  </si>
  <si>
    <t>aminoglycosides, cephalosporins , fluoroquinolones, glycopeptides, lincosamides, macrolides, nitrofurans, penicillins, phenicols, phosphonic acids, rifamycins, streptogramins, sulfonamides, sulfonamides combinations, tetracyclines</t>
  </si>
  <si>
    <t>Clostridium difficile</t>
  </si>
  <si>
    <t>Escherichia coli</t>
  </si>
  <si>
    <t>poultry, beef, Bovine, Buffalo, fruit + vegetables, game, Mixed, na, pork, raw milk, seafood + fish, veal, Vegetables</t>
  </si>
  <si>
    <t>aminoglycosides, carbapenems, carbolic acids, cephalosporins , fluoroquinolones, fusidanes, glycopeptides, glycylcyclines, lincosamides, macrolides, nitrofurans, no resistance, oxazolidinones, penicillins, phenicols, phosphonic acids, polypeptids, rifamycins, sulfonamides, sulfonamides combinations, tetracyclines, trimethoprim</t>
  </si>
  <si>
    <t>Enterococcus spp.</t>
  </si>
  <si>
    <t>beef, bovine, crustaceans, fruit + vegetables, fruit + vegetables, game, goat, mixed, pork, poultry, processed, rabbit, seafood + fish, sheep, veal, vegetables</t>
  </si>
  <si>
    <t>Argentina, Austria, Bangladesh, Belgium, Brazil, Egypt, France, Germany, Ireland, Italy, Portugal, Spain, Switzerland, Thailand, USA, various</t>
  </si>
  <si>
    <t>Argentina, Austria, Belgium, Brazil, Canada, Denmark, Egypt, France, Germany, Ireland, Italy, Poland, Portugal, Spain, Switzerland, UK, USA</t>
  </si>
  <si>
    <t>Listeria spp</t>
  </si>
  <si>
    <t>Salmonella enterica serovar Derby</t>
  </si>
  <si>
    <t>Salmonella enterica serovar Enteritidis</t>
  </si>
  <si>
    <t>Salmonella enterica serovar Infantis</t>
  </si>
  <si>
    <t>Salmonella enterica serovar Stanley</t>
  </si>
  <si>
    <t>Salmonella enterica serovar Typhimurium</t>
  </si>
  <si>
    <t>Salmonella enterica other serovars and other Salmonella</t>
  </si>
  <si>
    <t>Staphylococcus spp.</t>
  </si>
  <si>
    <t>beef, bovine, cream, fermented cheese, fruit + vegetables, hard cheese, ice cream, mixed, na, pork, poultry, processed, raw milk, seafood + fish, sheep, soft cheese, starter, veal</t>
  </si>
  <si>
    <t>Austria, Canada, Czech Republic, Egypt, France, Germany, Greece, Hungary, Italy, Netherlands, Poland, Slovania, South Africa, Spain, Switzerland, Turkey, various</t>
  </si>
  <si>
    <t>Austria, Brazil, Canada, Czech Republic, Egypt, France, germany, Greece, Italy, Poland, Slovenia, South Africa, Spain, Switzerland, Turkey, USA</t>
  </si>
  <si>
    <t>USA, Austria, Brazil, Canada, Czech Republic, Egypt, France, Germany, Greece, Italy, Poland, Slovenia, South Africa, Spain, Switzerland, Turkey</t>
  </si>
  <si>
    <t>Technologically important microbiota, starter cultures and probiotics</t>
  </si>
  <si>
    <t xml:space="preserve">aquatic invertebrates, beef, bovine, crustaceans, fruit + vegetables, game, hard cheese, mixed, pork, poultry, seafood, seafood + fish, soft cheese, vegetables </t>
  </si>
  <si>
    <t xml:space="preserve">Belgium, Brazil, China, Denmark, Egypt, Germany, India, Italy, Poland, Portugal, Spain, USA, various, Vietnam </t>
  </si>
  <si>
    <t>Belgium, USA</t>
  </si>
  <si>
    <t>Brazil, Canada, China, Portugal, UK, USA, Vietnam</t>
  </si>
  <si>
    <t>Brazil, China, Portugal, various, Vietnam</t>
  </si>
  <si>
    <t>China</t>
  </si>
  <si>
    <t xml:space="preserve">Pieces, cuts, organs, ground, comminuted, </t>
  </si>
  <si>
    <t xml:space="preserve">Fish_seafood_Mollusks_fresh or frozen, whole, fillet, minced, fish_seafood_seafood + fish_fresh or frozen, whole, fillet, minced, general food, animal origin__, general food, not further specified__, meat_poultry_Pieces, cuts, organs, milk_na_, Plants_Herbs, spices_whole, </t>
  </si>
  <si>
    <t>Salmonella enterica Stanley</t>
  </si>
  <si>
    <t>Salmonella enterica Infantis</t>
  </si>
  <si>
    <t>na, poultry, seafood + fish</t>
  </si>
  <si>
    <t>Salmonella enterica Typhimurium</t>
  </si>
  <si>
    <t>Brazil, China, Egypt, Italy, Spain</t>
  </si>
  <si>
    <t>Production</t>
  </si>
  <si>
    <t>Campylobacteri</t>
  </si>
  <si>
    <t>E. coli</t>
  </si>
  <si>
    <t>Enterococcus</t>
  </si>
  <si>
    <t>Listeria</t>
  </si>
  <si>
    <t>Vibrio</t>
  </si>
  <si>
    <t>Argentina</t>
  </si>
  <si>
    <t>Asia various</t>
  </si>
  <si>
    <t>Austria</t>
  </si>
  <si>
    <t>Belgium</t>
  </si>
  <si>
    <t>Brazil</t>
  </si>
  <si>
    <t>Canada</t>
  </si>
  <si>
    <t>Czech Republic</t>
  </si>
  <si>
    <t>Denmark</t>
  </si>
  <si>
    <t>Dominican Republic</t>
  </si>
  <si>
    <t>Egypt</t>
  </si>
  <si>
    <t>Europe general</t>
  </si>
  <si>
    <t>France</t>
  </si>
  <si>
    <t>Germany</t>
  </si>
  <si>
    <t>Global, country not defined</t>
  </si>
  <si>
    <t>Greece</t>
  </si>
  <si>
    <t>Hungary</t>
  </si>
  <si>
    <t>India</t>
  </si>
  <si>
    <t>Indonesia</t>
  </si>
  <si>
    <t>Ireland</t>
  </si>
  <si>
    <t>Italy</t>
  </si>
  <si>
    <t>Japan</t>
  </si>
  <si>
    <t>Mexico</t>
  </si>
  <si>
    <t>Netherlands</t>
  </si>
  <si>
    <t>Poland</t>
  </si>
  <si>
    <t>Portugal</t>
  </si>
  <si>
    <t>Romania</t>
  </si>
  <si>
    <t>Slovenia</t>
  </si>
  <si>
    <t>South Africa</t>
  </si>
  <si>
    <t>South America</t>
  </si>
  <si>
    <t>Spain</t>
  </si>
  <si>
    <t>Sweden</t>
  </si>
  <si>
    <t>Switzerland</t>
  </si>
  <si>
    <t>Thailand</t>
  </si>
  <si>
    <t>Turkey</t>
  </si>
  <si>
    <t>UK</t>
  </si>
  <si>
    <t>USA</t>
  </si>
  <si>
    <t>Vietnam</t>
  </si>
  <si>
    <t>collection</t>
  </si>
  <si>
    <t>Northern Ireland (UK)</t>
  </si>
  <si>
    <t>Salmonella Derby</t>
  </si>
  <si>
    <t>Salmonella Enteritidis</t>
  </si>
  <si>
    <t>Salmonella Infantis</t>
  </si>
  <si>
    <t>Salmonella Stanley</t>
  </si>
  <si>
    <t>Salmonella Typhimurium</t>
  </si>
  <si>
    <t>Salmonella other serovars</t>
  </si>
  <si>
    <t>Staphylococcus</t>
  </si>
  <si>
    <t>Technological microbiota</t>
  </si>
  <si>
    <t>other indicator bacteria: Enterobacteriaceae</t>
  </si>
  <si>
    <t>other indicator bacteria: non-Enterobacteriaceae</t>
  </si>
  <si>
    <t>all other bacteria Gram negative</t>
  </si>
  <si>
    <t>all other bacteria Gram positive</t>
  </si>
  <si>
    <t>Yersinia enterocolitica</t>
  </si>
  <si>
    <t>other indicator bacteria: Gram positive</t>
  </si>
  <si>
    <t>nr of samples yielding AMR isolates stratified by country of collection</t>
  </si>
  <si>
    <t>nr of samples yielding AMR isolates stratified by country of production</t>
  </si>
  <si>
    <t>Sum</t>
  </si>
  <si>
    <t>AMR found per strain</t>
  </si>
  <si>
    <t>aminoglycosides</t>
  </si>
  <si>
    <t>carbapenems</t>
  </si>
  <si>
    <t>cephalosporins </t>
  </si>
  <si>
    <t>fluoroquinolones</t>
  </si>
  <si>
    <t>glycopeptides</t>
  </si>
  <si>
    <t>lincosamides</t>
  </si>
  <si>
    <t>macrolides</t>
  </si>
  <si>
    <t>penicillins</t>
  </si>
  <si>
    <t>phenicols</t>
  </si>
  <si>
    <t>phosphonic acids</t>
  </si>
  <si>
    <t>polypeptids</t>
  </si>
  <si>
    <t>rifamycins</t>
  </si>
  <si>
    <t>sulfonamides</t>
  </si>
  <si>
    <t>sulfonamides combinations</t>
  </si>
  <si>
    <t>tetracyclines</t>
  </si>
  <si>
    <t>nr of AMR phenotypes stratified by bacteria species / groups</t>
  </si>
  <si>
    <t>origin of AMR strains per SAMPLE</t>
  </si>
  <si>
    <t>Beef raw</t>
  </si>
  <si>
    <t>Beef fermented</t>
  </si>
  <si>
    <t>Game raw</t>
  </si>
  <si>
    <t>Game fermented</t>
  </si>
  <si>
    <t>Lamb raw</t>
  </si>
  <si>
    <t>Mixed raw</t>
  </si>
  <si>
    <t>Mixed fermented</t>
  </si>
  <si>
    <t>Pork raw</t>
  </si>
  <si>
    <t>Pork fermented</t>
  </si>
  <si>
    <t>Poultry raw</t>
  </si>
  <si>
    <t>Rabbit raw</t>
  </si>
  <si>
    <t>Veal raw</t>
  </si>
  <si>
    <t>FISH-SEAFOOD SUM</t>
  </si>
  <si>
    <t>MEAT FERMENTED</t>
  </si>
  <si>
    <t>MEAT RAW</t>
  </si>
  <si>
    <t>FERMENTED MILK</t>
  </si>
  <si>
    <t>MILK RAW</t>
  </si>
  <si>
    <t>MIXED SOURCES</t>
  </si>
  <si>
    <t>PROBIOTICS AND STARTER</t>
  </si>
  <si>
    <t>PLANT SUMMARY RAW ONLY</t>
  </si>
  <si>
    <t>Autonumber</t>
  </si>
  <si>
    <t>Group</t>
  </si>
  <si>
    <t>Species</t>
  </si>
  <si>
    <t>Food category</t>
  </si>
  <si>
    <t>Processing stages</t>
  </si>
  <si>
    <t xml:space="preserve">Campylobacter spp, Campylobacter coli, Campylobacter jejuni  </t>
  </si>
  <si>
    <t>meat, fish_seafood</t>
  </si>
  <si>
    <t>Pieces, cuts, organs, ground, comminuted, and ground meat, fresh or frozen, whole, fillet, minced</t>
  </si>
  <si>
    <t xml:space="preserve">aminoglycoside resistance aphA3 mutation C503T, gyrA, Thr-86-Ile mutation, cmeABC locus mutation, macrolide, macrolide resistance mutation in 23S rRNA A2075G, quinolone  </t>
  </si>
  <si>
    <t xml:space="preserve">Clostridium difficile   </t>
  </si>
  <si>
    <t xml:space="preserve">meat   </t>
  </si>
  <si>
    <t>beef, mixed, pork, poultry</t>
  </si>
  <si>
    <t>meat_beef_ground, comminuted, meat_mixed_ground, comminuted, meat_mixed_Pieces, cuts, organs, meat_pork_Pieces, cuts, organs, meat_poultry_Pieces, cuts, organs</t>
  </si>
  <si>
    <t xml:space="preserve">USA, various     </t>
  </si>
  <si>
    <t xml:space="preserve">none described    </t>
  </si>
  <si>
    <t xml:space="preserve">carbapenems, cephalosporins , fluoroquinolones, glycopeptides, lincosamides, macrolides, nitroimidazole, penicillins, phenicols, rifamycins, tetracyclines  </t>
  </si>
  <si>
    <t xml:space="preserve">Escherichia coli   </t>
  </si>
  <si>
    <t>meat, milk, fish_seafood, plants, general food, animal origin, cheese without further specification, mixed</t>
  </si>
  <si>
    <t>Pieces, cuts, organs, fresh or frozen, whole, fillet, minced, pealed, cut, shredded, ground, comminuted, Unripened cheese (mozzarella, ricotta, etc.), whole, renneted</t>
  </si>
  <si>
    <t>cheese without further specification__, fish_seafood_seafood + fish_, fish_seafood_seafood + fish_fresh or frozen, whole, fillet, minced, general food, animal origin__, Meat_Beef_ground, comminuted, meat_beef_Pieces, cuts, organs, meat_game_Pieces, cuts, organs, meat_mixed_, meat_mixed_ground, comminuted, Meat_Mixed_Pieces, cuts, organs, meat_pork_ground, comminuted, meat_pork_Pieces, cuts, organs, meat_poultry_, meat_poultry_ground, comminuted, meat_poultry_Pieces, cuts, organs, meat_veal_Pieces, cuts, organs, Milk_Bovine_, Milk_Buffalo_, Milk_Mixed_, Milk_Mixed_Unripened cheese (mozzarella, ricotta, etc.), milk_na_, milk_raw milk_renneted, mixed__, plants_fruit + vegetables_pealed, cut, shredded, plants_fruit + vegetables_whole, Plants_Vegetables_</t>
  </si>
  <si>
    <t>CTX-M-1, aac(3)-Id-aadA7, aac(3)IV, aac(6)-Ib, aac(6')-Ib-cr, aac(6′)-Ib-cr, aadA, aadA1, aadA23, aadA2-like, aadA4-like, aadA5, aadB2, AmpC beta-lactamases, aphA1, aphA-1, aphA2, blaCMY-2, blaCMY-2, blaCMY-4, blaCTX-M, blaCTX-m1, blaCTX-M14, blaCTX-M-14, blaCTX-M15, blaCTX-M-15, blaCTX-M-1group, blaCTX-M-2, blaCTX-M-32, blaCTX-M-64, blaCTX-M8, blaCTX-M-9, blaCTX-M-9group, blaCTX-M-14, blaCTX-M-15, blaOXA-1, blaOXA-1-like,blaSHV, blaSHV-2, blaSHV-12, blaSHV12, blaTEM, blaTEM-1, blaTEM-135, blaTEM-19, blaTEM-20, blaTEM-52, cat1, catA, catA1, catB3-like, class1(aadA22), Class1(dfrA1), Class1(dfrA12-aadA2), Class1(dfrA1-aadA1), class1(dfrA1-aadA1a), Class1(dfrA5), cmlA, cmlA1-like, dfr17, dfrA1, dfrA12, dfrA12-orf-aadA2, dfrA17, dfrA17-aadA5, dfrA19, dfrA1-aadA1, dfrA1-orf, dfrA1-sat2, dfrA1-sat2-aadA1, dfrA7, DHA, dhfr17-aadA5, dhfrV, ereB, ESBL, ESBLs, floR, Intl1, mcr-1, mecA, noresistance,  PMQRdeterminants, qnrA, qnrB, ;pAmpCgenes:CITgroup, strA, strB, sul1, sul2, sul3, sull</t>
  </si>
  <si>
    <t xml:space="preserve">Enterococcus avium, Enterococcus casseliflavus, Enterococcus durans, Enterococcus faecalis, Enterococcus faecium, Enterococcus gallinarum, Enterococcus gilvus, Enterococcus hirae, Enterococcus italicus, Enterococcus spp </t>
  </si>
  <si>
    <t>meat, fish_seafood, cheese without further specification, general food, animal origin, plants, Milk, general food, not further specified</t>
  </si>
  <si>
    <t>Pieces, cuts, organs, fermented, non-heat-treated cuts or ground, fresh or frozen, whole, fillet, minced, pealed, cut, shredded, ground, comminuted, Soft cheese (surface and interior ripened, camembert, brie, etc.), Semi-hard and hard cheese, Unripened cheese (mozzarella, ricotta, etc.), fermented, whole, preparation, cured, non heat-treated cuts or ground, uncooked sausages, patties, meatballs</t>
  </si>
  <si>
    <t xml:space="preserve">cheese without further specification__, Fish_seafood_Crustaceans_fresh or frozen, whole, fillet, minced, fish_seafood_seafood + fish_fresh or frozen, whole, fillet, minced, general food, animal origin__, general food, not further specified__, Meat_Beef_fermented, non-heat-treated cuts or ground, Meat_Beef_ground, comminuted, meat_beef_Pieces, cuts, organs, meat_game_Pieces, cuts, organs, meat_mixed_, Meat_Mixed_fermented, non-heat-treated cuts or ground, meat_mixed_ground, comminuted, meat_mixed_Pieces, cuts, organs, meat_pork_cured, non heat-treated cuts or ground, Meat_Pork_fermented, non-heat-treated cuts or ground, Meat_Pork_ground, comminuted, meat_pork_Pieces, cuts, organs, meat_pork_uncooked sausages, patties, meatballs, Meat_Poultry_, meat_poultry_ground, comminuted, meat_poultry_Pieces, cuts, organs, meat_rabbit_Pieces, cuts, organs, meat_veal_Pieces, cuts, organs, Milk__, Milk__Semi-hard and hard cheese, Milk_Bovine_, Milk_Bovine_fermented, Milk_Bovine_Semi-hard and hard cheese, Milk_Bovine_Soft cheese (surface and interior ripened, camembert, brie, etc.), Milk_Goat_, Milk_Goat_Semi-hard and hard cheese, Milk_Mixed_, Milk_Mixed_Semi-hard and hard cheese, Milk_Mixed_Soft cheese (surface and interior ripened, camembert, brie, etc.), milk_processed_Soft cheese (surface and interior ripened, camembert, brie, etc.), milk_processed_Unripened cheese (mozzarella, ricotta, etc.), Milk_Sheep_Semi-hard and hard cheese, Milk_Sheep_Unripened cheese (mozzarella, ricotta, etc.), plants_fruit + vegetables_pealed, cut, shredded, plants_fruit + vegetables_preparation, plants_fruit + vegetables_whole, Plants_Fruit_whole, Plants_Vegetables_whole </t>
  </si>
  <si>
    <t>Argentina, Austria, Belgium, Brazil, Canada, Denmark, Egypt, France, Germany, Italy, Poland, Portugal, Spain, Switzerland, UK, USA</t>
  </si>
  <si>
    <t xml:space="preserve">aac(6')-Ie-aph(2")-Ia, aac(6')-Ie-aph(2''), aac(6')-Ie-aph(2'')-Ia, aadE, acc(6')-aph(2''), ant(6)-Ia, aph(2")-Id, aph(3'), aph(3')-IIIa, aph2''-aac6', aph-3', aphA3, catA, ereA, ereB, ermA, ermB, ermC, int, tei.Res*, tet(K), tet(L), tet(M), tet(O), tet(Q), tet(S), tetB(P), Tn5397, vanA, vanB, vanB2, vanC1, vanC2, vanC3, vatD, vatE     </t>
  </si>
  <si>
    <t xml:space="preserve">Listeria spp, Listeria fleischmanii, Listeria grayi, Listeria innocua, Listeria ivanovii, Listeria monocytogenes, Listeria seeligeri, Listeria welshimeri  </t>
  </si>
  <si>
    <t xml:space="preserve">milk, meat, Fish_seafood, Plants, general food, not further specified </t>
  </si>
  <si>
    <t>Semi-hard and hard cheese, Blue-cheese type (gorgonzola, Roquefort), Soft cheese (surface and interior ripened, camembert, brie, etc.), Unripened cheese (mozzarella, ricotta, etc.), Pieces, cuts, organs, fresh or frozen, whole, fillet, minced, ground, comminuted, fermented, non-heat-treated cuts or ground, cured, non heat-treated cuts or ground, whole, Processed, preparation, uncooked sausages, patties, meatballs</t>
  </si>
  <si>
    <t xml:space="preserve">Fish_seafood_Aquatic invertebrates_fresh or frozen, whole, fillet, minced, Fish_seafood_Crustaceans_fresh or frozen, whole, fillet, minced, fish_seafood_seafood + fish_fresh or frozen, whole, fillet, minced, fish_seafood_seafood + fish_Processed, Fish_seafood_seafood_fresh or frozen, whole, fillet, minced, Fish_seafood_seafood_Processed, general food, not further specified__, Meat__ground, comminuted, Meat_Beef_Pieces, cuts, organs, Meat_Game_fermented, non-heat-treated cuts or ground, Meat_Mixed_ground, comminuted, Meat_Mixed_Pieces, cuts, organs, Meat_Mixed_uncooked sausages, patties, meatballs, Meat_Pork_cured, non heat-treated cuts or ground, Meat_Pork_fermented, non-heat-treated cuts or ground, Meat_pork_Pieces, cuts, organs, meat_poultry_Pieces, cuts, organs, Milk_Bovine_Semi-hard and hard cheese, milk_hard cheese_Semi-hard and hard cheese, milk_soft cheese_Blue-cheese type (gorgonzola, Roquefort), milk_soft cheese_Soft cheese (surface and interior ripened, camembert, brie, etc.), milk_soft cheese_Unripened cheese (mozzarella, ricotta, etc.), plants_fruit + vegetables_preparation, Plants_Vegetables_whole </t>
  </si>
  <si>
    <t>Brazil, Canada, China, France, Greece, Italy, Portugal, Spain, Switzerland, USA, various</t>
  </si>
  <si>
    <t xml:space="preserve">Austria, Brazil, Canada, France, Greece, Italy, Portugal, Spain, Switzerland, Turkey, USA   </t>
  </si>
  <si>
    <t>Austria, Belgium, Brazil, Canada, France, Greece, Italy, Portugal, Spain, Switzerland, Turkey, USA</t>
  </si>
  <si>
    <t xml:space="preserve">dfr(A), dfr(G), tet(M)        </t>
  </si>
  <si>
    <t xml:space="preserve">aminoglycosides, carbapenems, cephalosporins , fluoroquinolones, glycopeptides, lincosamides, macrolides, nitrofurans, oxazolidinones, penicillins, phenicols, rifamycins, sulfonamides, sulfonamides combinations, tetracyclines, trimethoprim, </t>
  </si>
  <si>
    <t>Salmonella enterica Derby</t>
  </si>
  <si>
    <t xml:space="preserve">meat, Fish_seafood, Plants  </t>
  </si>
  <si>
    <t>Crustaceans, Herbs, spices, pork, poultry, seafood + fish</t>
  </si>
  <si>
    <t xml:space="preserve">Pieces, cuts, organs, uncooked sausages, patties, meatballs, fresh or frozen, whole, fillet, minced, whole, </t>
  </si>
  <si>
    <t xml:space="preserve">Fish_seafood__fresh or frozen, whole, fillet, minced, Fish_seafood_Crustaceans_, fish_seafood_seafood + fish_fresh or frozen, whole, fillet, minced, meat_pork_uncooked sausages, patties, meatballs, meat_poultry_Pieces, cuts, organs, Plants_Herbs, spices_whole   </t>
  </si>
  <si>
    <t xml:space="preserve">none described         </t>
  </si>
  <si>
    <t xml:space="preserve">aminoglycosides, cephalosporins , fluoroquinolones, penicillins, phenicols, sulfonamides, sulfonamides combinations, tetracyclines, trimethoprim       </t>
  </si>
  <si>
    <t>Salmonella enterica Enteritidis</t>
  </si>
  <si>
    <t>milk, meat, general food, animal origin, Plants, Fish_seafood, general food, not further specified</t>
  </si>
  <si>
    <t>Herbs, spices, Mollusks, na, poultry, seafood + fish</t>
  </si>
  <si>
    <t xml:space="preserve">Pieces, cuts, organs, whole, fresh or frozen, whole, fillet, minced     </t>
  </si>
  <si>
    <t xml:space="preserve">Argentina, China, Egypt, Indonesia, Italy, Portugal, Spain, various    </t>
  </si>
  <si>
    <t xml:space="preserve">Argentina, Brazil, China, Egypt, Italy, Portugal, Spain, UK, USA, </t>
  </si>
  <si>
    <t>Argentina, Brazil, China, Egypt, Italy, Portugal, Spain, UK, USA</t>
  </si>
  <si>
    <t>aac(3)-Id-aadA7, blaTEM-1, blaCMY-2, dfrA12-orf-aadA2, floR, blaOXA-1, phosphonicacids</t>
  </si>
  <si>
    <t xml:space="preserve">aminoglycosides, cephalosporins , fluoroquinolones, macrolides, nitrofurans, penicillins, phenicols, phosphonic acids, rifamycins, sulfonamides, sulfonamides combinations, tetracyclines, trimethoprim     </t>
  </si>
  <si>
    <t>milk, meat, general food, animal origin, fish_seafood</t>
  </si>
  <si>
    <t xml:space="preserve">Pieces, cuts, organs, fresh or frozen, whole, fillet, minced, </t>
  </si>
  <si>
    <t xml:space="preserve">fish_seafood_seafood + fish_fresh or frozen, whole, fillet, minced, general food, animal origin__, meat_poultry_Pieces, cuts, organs, milk_na_   </t>
  </si>
  <si>
    <t xml:space="preserve">China, Egypt, Italy, various      </t>
  </si>
  <si>
    <t>Brazil, China, Italy, Egypt, Spain,</t>
  </si>
  <si>
    <t xml:space="preserve">aadA1, floR, blaTEM-1        </t>
  </si>
  <si>
    <t xml:space="preserve">aminoglycosides, cephalosporins , fluoroquinolones, macrolides, nitrofurans, penicillins, phenicols, rifamycins, sulfonamides, sulfonamides combinations, tetracyclines, trimethoprim, </t>
  </si>
  <si>
    <t xml:space="preserve">Fish_seafood   </t>
  </si>
  <si>
    <t xml:space="preserve">Crustaceans, seafood + fish       </t>
  </si>
  <si>
    <t xml:space="preserve">fresh or frozen, whole, fillet, minced      </t>
  </si>
  <si>
    <t xml:space="preserve">Fish_seafood__fresh or frozen, whole, fillet, minced, Fish_seafood_Crustaceans_fresh or frozen, whole, fillet, minced, Fish_seafood_seafood + fish_fresh or frozen, whole, fillet, minced, </t>
  </si>
  <si>
    <t>milk, general food, animal origin, Meat, plants, fish_seafood, general food, not further specified, cheese without further specification</t>
  </si>
  <si>
    <t xml:space="preserve">beef, fruit + vegetables, lamb, na, pork, poultry, seafood + fish, vegetables    </t>
  </si>
  <si>
    <t xml:space="preserve">Pieces, cuts, organs, cured, non heat-treated cuts or ground, whole, fresh or frozen, whole, fillet, minced, pealed, cut, shredded, uncooked sausages, patties, meatballs, fermented, non-heat-treated cuts or ground   </t>
  </si>
  <si>
    <t>cheese without further specification__, fish_seafood_seafood + fish_, fish_seafood_seafood + fish_fresh or frozen, whole, fillet, minced, general food, animal origin__, general food, not further specified__, Meat_Beef_Pieces, cuts, organs, meat_lamb_Pieces, cuts, organs, Meat_Pork_, Meat_Pork_cured, non heat-treated cuts or ground, Meat_Pork_fermented, non-heat-treated cuts or ground, meat_pork_Pieces, cuts, organs, meat_pork_uncooked sausages, patties, meatballs, Meat_Poultry_, meat_poultry_Pieces, cuts, organs, milk_na_, plants_fruit + vegetables_whole, Plants_Vegetables_pealed, cut, shredded</t>
  </si>
  <si>
    <t>Belgium, Brazil, Canada, China, Egypt, Germany, India, Italy, Poland, Portugal, Spain, Sweden, UK, USA, Vietnam</t>
  </si>
  <si>
    <t>aadA, aadA2, blaCMY-2, blaCTX-M-3, blaTEM, blaTEM-1, dfrA15b-cm1A4-aadA2, dfrA17-aadA5, dfrA1-sat2, intI, sul1</t>
  </si>
  <si>
    <t>Salmonella enterica 4,[5],12:i:, Salmonella enterica 4,5,12:-:2, Salmonella enterica 44:Z4, Z32:-, Salmonella enterica 6,7:-:1,5, Salmonella enterica Adelaide, Salmonella enterica Agona, Salmonella enterica Agona+other, Salmonella enterica Albany, Salmonella enterica Anatum, Salmonella enterica Bahrenfeld, Salmonella enterica Bareilly, Salmonella enterica Blockley, Salmonella enterica Bovismorbificans, Salmonella enterica Braenderup, Salmonella enterica Brandenburg, Salmonella enterica Breilly, Salmonella enterica Give, Salmonella enterica Hadar, Salmonella enterica Heidelberg, Salmonella enterica Indiana, Salmonella enterica Kentucky, Salmonella enterica Kingston, Salmonella enterica Kottbus, Salmonella enterica Litchfield, Salmonella enterica Liverpool, Salmonella enterica Livingstone, Salmonella enterica Lomita, Salmonella enterica London, Salmonella enterica Madelia, Salmonella enterica Manhattan, Salmonella enterica Montevideo, Salmonella enterica n/a, Salmonella enterica Nagoya, Salmonella enterica Nchanga, Salmonella enterica Newport, Salmonella enterica Nontypable strains, Salmonella enterica Ohio, Salmonella enterica Okefoko, Salmonella enterica Oslo, Salmonella enterica Panama, Salmonella enterica Paratyphi B, Salmonella enterica Pomona, Salmonella enterica Reading, Salmonella enterica Rissen, Salmonella enterica Saintpaul, Salmonella enterica Schwarzengrund, Salmonella enterica Singapore, Salmonella enterica subsp. I, parathyphi, Infantis, Salmonella enterica Tennessee, Salmonella enterica Thompson, Salmonella enterica Tshiongwe, Salmonella enterica Typhimurium Copenhagen, Salmonella enterica Virchow, Salmonella enterica Wandsworth, Salmonella enterica Weltevreden, Salmonella enterica Weltevreden +Agona, Salmonella enterica Worthington, Salmonella non-typhoidal, Salmonella spp</t>
  </si>
  <si>
    <t xml:space="preserve">meat, fish_seafood, general food, animal origin, plants, general food, not further specified </t>
  </si>
  <si>
    <t>beef, crustaceans, fruit + vegetables, herbs, spices, lamb, mixed, pork, poultry, seafood, seafood + fish, vegetables</t>
  </si>
  <si>
    <t xml:space="preserve">Pieces, cuts, organs, fresh or frozen, whole, fillet, minced, fermented, non-heat-treated cuts or ground, ground, comminuted, uncooked sausages, patties, meatballs, preparation, whole, pealed, cut, shredded, </t>
  </si>
  <si>
    <t xml:space="preserve">Fish_seafood__fresh or frozen, whole, fillet, minced, Fish_seafood_Crustaceans_fresh or frozen, whole, fillet, minced, fish_seafood_seafood + fish_, fish_seafood_seafood + fish_fresh or frozen, whole, fillet, minced, Fish_seafood_seafood_fresh or frozen, whole, fillet, minced, general food, animal origin__, general food, not further specified__, Meat_Beef_, meat_beef_ground, comminuted, Meat_Beef_Pieces, cuts, organs, meat_beef_uncooked sausages, patties, meatballs, meat_lamb_Pieces, cuts, organs, Meat_Mixed_Pieces, cuts, organs, Meat_Pork_, meat_pork_fermented, non-heat-treated cuts or ground, meat_pork_ground, comminuted, Meat_Pork_Pieces, cuts, organs, meat_pork_uncooked sausages, patties, meatballs, Meat_Poultry_, meat_poultry_ground, comminuted, meat_poultry_Pieces, cuts, organs, meat_poultry_uncooked sausages, patties, meatballs, plants_fruit + vegetables_pealed, cut, shredded, plants_fruit + vegetables_preparation, plants_fruit + vegetables_whole, Plants_Herbs, spices_whole, Plants_Vegetables_, Plants_Vegetables_whole </t>
  </si>
  <si>
    <t>Argentina, Austria, Belgium, Brazil, Canada, China, Czech Republic, Denmark, France, Germany, Hungary, India, Ireland, Mexico, Netherlands, Northern Irland (UK), Portugal, Slovenia, South America, Spain, Thailand, Turkey, USA, various, Vietnam</t>
  </si>
  <si>
    <t>Argentina, Austria, Belgium, Brazil, Canada, China, Czech Republic, Denmark, France, Germany, Hungary, India, Ireland, Italy, Mexico, Netherlands, Portugal, Slovenia, Spain, Sweden, Switzerland, Turkey, UK, USA, Vietnam</t>
  </si>
  <si>
    <t>Spain, Canada, Argentina, Austria, belgium, Brazil, China, Czech Republic, Denmark, France, Germany, Hungary, India, Ireland, Italy, Mexico, netherlands, Portugal, Slovenia, Sweden, Switzerland, Turkey, UK, USA, Vietnam</t>
  </si>
  <si>
    <t>aac(3)IV, aadA, aadA1, aadA1-like, aadA1-like/aadA2, aadA2, aadB, ant(3")-Ia, aph(3')-III, aphA1, aphA2, blaCMY-2, blaCMY-2 plasmid mediated, blaCTX-M-9, blaCMY, blaCMY-2, blaCTX-M, blaOXA-1, blaPSE-01, blaSHV, blaTEM, blaTEM-1, catA1, dfrA1, dfrA14, dfrA1-like, dfrXII, dhfRA1, dhfrXii-orfF-aadA2, floR, gyrASer83-&gt;Glu83, PSE, pse-1, qacEdelta1, strA, strB, sul1, sul2, sul3, tet(A), tet(B), tet(C), tet(G)</t>
  </si>
  <si>
    <t xml:space="preserve">aminoglycosides, carbapenems, cephalosporins , fluoroquinolones, glycopeptides, glycylcyclines, lincosamides, macrolides, na, nitrofurans, penicillins, phenicols, phosphonic acids, polypeptids, rifamycins, sulfonamides, sulfonamides combinations, tetracyclines, trimethoprim  </t>
  </si>
  <si>
    <t xml:space="preserve">Staphylococcus aureus, Staphylococcus capitis, Staphylococcus carnosus, Staphylococcus cohnii, Staphylococcus enterica, Staphylococcus epidermidis, Staphylococcus equorum, Staphylococcus fleurettii, Staphylococcus haemolyticus, Staphylococcus hominis, Staphylococcus hyicus, Staphylococcus lentus, Staphylococcus lugdunensis, Staphylococcus saprophyticus, Staphylococcus simulans, Staphylococcus spp, Staphylococcus vitulinus, Staphylococcus warneri, Staphylococcus xylosus, </t>
  </si>
  <si>
    <t>meat, fish_seafood, milk, cheese without further specification, mixed, Other_food, plants, general food, animal origin</t>
  </si>
  <si>
    <t xml:space="preserve">Pieces, cuts, organs, fresh or frozen, whole, fillet, minced, fermented, Unripened cheese (mozzarella, ricotta, etc.), Soft cheese (surface and interior ripened, camembert, brie, etc.), preparation, ground, comminuted, uncooked sausages, patties, meatballs, fermented, non-heat-treated cuts or ground, Semi-hard and hard cheese, cured, non heat-treated cuts or ground, renneted, whole </t>
  </si>
  <si>
    <t xml:space="preserve">cheese without further specification__, fish_seafood_seafood + fish_fresh or frozen, whole, fillet, minced, general food, animal origin__, meat_beef_Pieces, cuts, organs, Meat_Mixed_cured, non heat-treated cuts or ground, Meat_Mixed_fermented, non-heat-treated cuts or ground, meat_mixed_ground, comminuted, meat_mixed_Pieces, cuts, organs, meat_mixed_uncooked sausages, patties, meatballs, meat_na_, Meat_Pork_cured, non heat-treated cuts or ground, meat_pork_fermented, non-heat-treated cuts or ground, meat_pork_ground, comminuted, meat_pork_Pieces, cuts, organs, meat_pork_uncooked sausages, patties, meatballs, meat_poultry_ground, comminuted, meat_poultry_Pieces, cuts, organs, meat_poultry_uncooked sausages, patties, meatballs, meat_veal_Pieces, cuts, organs, meat_veal_preparation, Milk__, milk_Bovine_, Milk_Bovine_Soft cheese (surface and interior ripened, camembert, brie, etc.), Milk_Bovine_Unripened cheese (mozzarella, ricotta, etc.), milk_cream_, milk_fermented cheese_fermented, milk_hard cheese_Semi-hard and hard cheese, milk_ice cream_, milk_processed_Soft cheese (surface and interior ripened, camembert, brie, etc.), milk_processed_Unripened cheese (mozzarella, ricotta, etc.), milk_raw milk_, milk_raw milk_renneted, Milk_Sheep_Semi-hard and hard cheese, milk_soft cheese_Soft cheese (surface and interior ripened, camembert, brie, etc.), milk_soft cheese_Unripened cheese (mozzarella, ricotta, etc.), mixed__, Other_food_Starter _, plants_fruit + vegetables_preparation, plants_fruit + vegetables_whole </t>
  </si>
  <si>
    <t>aacA-aphD, aadD, adeninemethylase, aminoglycoside6-adenylyltransferase, aminoglycosideacetyltransferase, aminoglycosidephosphotransferase, apmA, beta-lactamase, beta-lactamaseI, beta-lactamaseII, blaI, blaR, blaZ, blaZIR, chloramphenicol acetyltransferase, dfrA, dfrK, dfrS1, erm, ermA, ermB, ermC, ermD, ermF, ermG, ermJ, ermK, kanamycinnucleotidyltransferase(AA1-, mecA, mph(C), msr(A), msrSA, spc, tet(A), tet(K), tet(L), tet(M), tetk(K), vgaA, vgaC</t>
  </si>
  <si>
    <t>Meat, Milk, cheese without further specification, Plants, Other_food, general food, animal origin</t>
  </si>
  <si>
    <t xml:space="preserve">bovine, buffalo, mixed, pork, probiotics, processed, sheep, soft cheese, starter, vegetables   </t>
  </si>
  <si>
    <t xml:space="preserve">fermented, non-heat-treated cuts or ground, Semi-hard and hard cheese, fermented, Blue-cheese type (gorgonzola, Roquefort), Soft cheese (surface and interior ripened, camembert, brie, etc.), Unripened cheese (mozzarella, ricotta, etc.), uncooked sausages, patties, meatballs   </t>
  </si>
  <si>
    <t>cheese without further specification__, general food, animal origin__fermented, Meat__, Meat_Mixed_, Meat_Mixed_fermented, non-heat-treated cuts or ground, Meat_Mixed_uncooked sausages, patties, meatballs, Meat_Pork_fermented, non-heat-treated cuts or ground, milk_Bovine_, Milk_Bovine_Blue-cheese type (gorgonzola, Roquefort), Milk_Bovine_fermented, Milk_Bovine_Semi-hard and hard cheese, Milk_Bovine_Soft cheese (surface and interior ripened, camembert, brie, etc.), Milk_Buffalo_Unripened cheese (mozzarella, ricotta, etc.), milk_Mixed_, Milk_Mixed_fermented, milk_processed_, milk_processed_Semi-hard and hard cheese, Milk_Sheep_, Milk_Sheep_Semi-hard and hard cheese, milk_soft cheese_Soft cheese (surface and interior ripened, camembert, brie, etc.), Other_food_Probiotics_, Other_food_Starter _, Plants_Vegetables_fermented</t>
  </si>
  <si>
    <t>Belgium, Canada, Czech Republic, Egypt, Greece, Italy, Japan, Spain, Switzerland, Turkey, USA</t>
  </si>
  <si>
    <t xml:space="preserve">acrA, ermC, ermB, int, lnu(A), mdeA, mepA, tet(L), tet(M), tet(S), tet(W)                    </t>
  </si>
  <si>
    <t>Vibrio spp.</t>
  </si>
  <si>
    <t>general food, animal origin, Fish_seafood</t>
  </si>
  <si>
    <t>Crustaceans, seafood + fish, seafood</t>
  </si>
  <si>
    <t xml:space="preserve">general food, animal origin__, Fish_seafood_Crustaceans_fresh or frozen, whole, fillet, minced, fish_seafood_seafood + fish_fresh or frozen, whole, fillet, minced, Fish_seafood_seafood_fresh or frozen, whole, fillet, minced, </t>
  </si>
  <si>
    <t xml:space="preserve">China, France, India, Italy, USA+Import. Countries, various     </t>
  </si>
  <si>
    <t xml:space="preserve">China, France, India, Italy, Poland, USA     </t>
  </si>
  <si>
    <t xml:space="preserve">     </t>
  </si>
  <si>
    <t xml:space="preserve">aminoglycosides, carbapenems, cephalosporins , fluoroquinolones, macrolides, na, nitrofurans, penicillins, phenicols, phosphonic acids, polypeptids, rifamycins, sulfonamides, sulfonamides combinations, tetracyclines, trimethoprim, </t>
  </si>
  <si>
    <t xml:space="preserve">Yersinia enterocolitica       </t>
  </si>
  <si>
    <t xml:space="preserve">pork, poultry, mixed, </t>
  </si>
  <si>
    <t xml:space="preserve">Pieces, cuts, organs      </t>
  </si>
  <si>
    <t xml:space="preserve">meat_Pork_Pieces, cuts, organs, meat_poultry_Pieces, cuts, organs, meat_mixed_Pieces, cuts, organs      </t>
  </si>
  <si>
    <t xml:space="preserve">various  </t>
  </si>
  <si>
    <t xml:space="preserve">Austria, Italy, Switzerland </t>
  </si>
  <si>
    <t xml:space="preserve">aminoglycosides, cephalosporins , fluoroquinolones, macrolides, penicillins, phenicols, sulfonamides, sulfonamides combinations, tetracyclines, trimethoprim, </t>
  </si>
  <si>
    <t>Enterobacteriaceae</t>
  </si>
  <si>
    <t>Milk, meat, plants, general food, animal origin, cheese without further specification, fish_seafood</t>
  </si>
  <si>
    <t>beef, bovine, fruit + vegetables, herbs+spices, mixed, pork, poultry, processed, seafood + fish, soft cheese, Vegetables</t>
  </si>
  <si>
    <t>fresh or frozen, whole, fillet, minced, pealed, cut, shredded, Pieces, cuts, organs, Soft cheese (surface and interior ripened, camembert, brie, etc.), Unripened cheese (mozzarella, ricotta, etc.), whole</t>
  </si>
  <si>
    <t xml:space="preserve">cheese without further specification__, fish_seafood_seafood + fish_fresh or frozen, whole, fillet, minced, general food, animal origin__, meat_beef_Pieces, cuts, organs, meat_mixed_Pieces, cuts, organs, meat_pork_Pieces, cuts, organs, meat_poultry_Pieces, cuts, organs, Milk_Bovine_, Milk_Mixed_Unripened cheese (mozzarella, ricotta, etc.), milk_processed_, milk_soft cheese_Soft cheese (surface and interior ripened, camembert, brie, etc.), plants_fruit + vegetables_pealed, cut, shredded, plants_fruit + vegetables_whole, plants_herbs+spices_whole, Plants_Vegetables_whole     </t>
  </si>
  <si>
    <t>Argentina, Austria, Brazil, China, Dominican Republic, Egypt, France, Germany, Hungary, India, Ireland, Italy Netherlands, Netherlands, Romania, Slovenia, South America, Spain, Switzerland, Switzerland, Italy, Spain, Thailand, various, Vietnam</t>
  </si>
  <si>
    <t>China, Czech republic, Egypt, France, Germany, Italy, Netherlands, Romania, Spain, Sweden, Switzerland, Thailand, USA</t>
  </si>
  <si>
    <t xml:space="preserve">aac(6')-lb-cr, aadA1, aadA2, blaACC, blaCMY-4, blaCMY-41, blaCTX-M, blaCTX-M-14-like, blaCTX-M-27, blaCTX-M-3, blaCTX-M-55, blaCTX-M-63, blaCTX-M-65, blaDHA, blaFONA-2, blaFONA2like, blaFONA-4like, blaFONA-5like, blaFOX, blaOXA-, blaOXA-1, blaOXY-1, blaSHV, blaSHV-1, blaSHV-110, blaSHV-111, blaSHV-25, blaSHV-26, blaSHV-2a, blaTEM, dfrA12-aadA2, dfrA15, dfrA7, mcr-1, nonAmpC-nonESBL, qnrB9-like, qnrS </t>
  </si>
  <si>
    <t xml:space="preserve">aminoglycosides, carbapenems, cephalosporins , fluoroquinolones, glycopeptides, glycylcyclines, macrolides, na, nitrofurans, oxazolidinones, penicillins, phenicols, phosphonic acids, polypeptids, rifamycins, sulfonamides, sulfonamides combinations, tetracyclines, trimethoprim     </t>
  </si>
  <si>
    <t>Indicators non-Enterobacteriaceae</t>
  </si>
  <si>
    <t>beef, fruit + vegetables, mixed, mollusks, seafood + fish</t>
  </si>
  <si>
    <t xml:space="preserve">fresh or frozen, whole, fillet, minced, pealed, cut, shredded, Pieces, cuts, organs, Unripened cheese (mozzarella, ricotta, etc.), whole     </t>
  </si>
  <si>
    <t xml:space="preserve">Egypt, France, India, Spain, Switzerland (only poultry imported), various     </t>
  </si>
  <si>
    <t xml:space="preserve">Egypt, France, Germany, India, Italy, Spain, Switzerland, USA    </t>
  </si>
  <si>
    <t>blaCTX-M-14</t>
  </si>
  <si>
    <t xml:space="preserve">aminocoumarin, aminoglycosides, carbapenems, cephalosporins , fluoroquinolones, glycopeptides, lincosamides, macrolides, nitrofurans, oxazolidinones, penicillins, phenicols, phosphonic acids, polypeptids, rifamycins, sulfonamides, sulfonamides combinations, tetracyclines, trimethoprim     </t>
  </si>
  <si>
    <t>Indicators Gram positive</t>
  </si>
  <si>
    <t>Bacillus  spp, Bacillus clausii, Bacillus coagulans, Bacillus subtilis</t>
  </si>
  <si>
    <t xml:space="preserve">beef, mixed, pork, poultry      </t>
  </si>
  <si>
    <t>Pieces, cuts, organs, fermented, non-heat-treated cuts or ground</t>
  </si>
  <si>
    <t xml:space="preserve">meat_beef_Pieces, cuts, organs, Meat_Mixed_fermented, non-heat-treated cuts or ground, meat_pork_Pieces, cuts, organs, meat_poultry_Pieces, cuts, organs        </t>
  </si>
  <si>
    <t xml:space="preserve">Italy, various       </t>
  </si>
  <si>
    <t xml:space="preserve">Italy, USA       </t>
  </si>
  <si>
    <t xml:space="preserve">  </t>
  </si>
  <si>
    <t xml:space="preserve">aminoglycosides, lincosamides, macrolides, penicillins, phenicols, tetracyclines, </t>
  </si>
  <si>
    <t>Others</t>
  </si>
  <si>
    <t>all other Gram negative</t>
  </si>
  <si>
    <t xml:space="preserve">Alcaligenes faecalis, Brevundimonas diminuta, Chryseobacterium close to bovis, Chryseobacterium close to indologenes, Chryseobacterium close to vrystaatense, Chryseobacterium jejuense, Chryseobacterium joostei, Chryseobacterium shigense, Ewingella americana, Hafnia alvei, Halomonas alkaliphila, Halomonas sp. Nov, Halomonas venusta, Halomonas venusta/alkaliphila/hydrothermalis, Marinomonas sp. Nov, Morganella close to M. psychrotolerans, Morganella morganii, Myroides odoratimimus, Ochrabactrum spp, Proteus close to P. hauseri, Proteus close to P. vulgaris, Proteus heimbachae, Proteus mirabilis, Proteus penneri, Proteus rettgeri, Proteus sp. Nov, Proteus vulgaris, Providencia heimbachae, Providencia rettgeri, Providencia sp. Nov, Providencia stuartii, Pseudoalteromonas haloplanktis/nigrifaciens, Psychrobacter celer/pacifisensis, Psychrobacter cibarius/immobilis, Psychrobacter faecalis, Psychrobacter namhaensis, Psychrobacter spp, Rahnella aquatilis, Raoultella planticola, Serratia close to grimesii, Serratia fonticola, Serratia grimesii, Serratia liquefaciens, Serratia marescens, Serratia odorifera, Serratia proteomaculans, Serratia rubideae, Sphingobacterium close to S. faecium, Stenotrophomonas close to S. maltophilia, Stenotrophomonas maltophilia, Stenotrophomonas rhizophila, Tetrathiobacter kashmirensis, </t>
  </si>
  <si>
    <t>cheese without further specification, Fish_seafood, general food, animal origin, Meat</t>
  </si>
  <si>
    <t>mixed</t>
  </si>
  <si>
    <t>fresh or frozen, whole, fillet, minced, Pieces, cuts, organs</t>
  </si>
  <si>
    <t>cheese without further specification__, Fish_seafood__fresh or frozen, whole, fillet, minced, general food, animal origin__, Meat_Mixed_Pieces, cuts, organs</t>
  </si>
  <si>
    <t xml:space="preserve">China, France, Spain, Switzerland      </t>
  </si>
  <si>
    <t xml:space="preserve">Canada, France, Spain, Switzerland      </t>
  </si>
  <si>
    <t>blaCTX-M1, blaCTX-M14, blaOXA-48</t>
  </si>
  <si>
    <t xml:space="preserve">aminoglycosides, carbapenems, cephalosporins , fluoroquinolones, macrolides, penicillins, phenicols, phosphonic acids, polypeptids, rifamycins, sulfonamides, sulfonamides combinations, tetracyclines        </t>
  </si>
  <si>
    <t>all other Gram positive</t>
  </si>
  <si>
    <t xml:space="preserve">Arthrobacter/Micrococcus spp, Brachybacterium spp, Brevibacterium spp, Carnobacterium spp, Corynebacterium spp, Microbacterium spp   </t>
  </si>
  <si>
    <t>cheese without further specification, Meat</t>
  </si>
  <si>
    <t xml:space="preserve">Mixed    </t>
  </si>
  <si>
    <t>fermented, non-heat-treated cuts or ground</t>
  </si>
  <si>
    <t>cheese without further specification__, Meat_Mixed_fermented, non-heat-treated cuts or ground</t>
  </si>
  <si>
    <t>Italy, Switzerland</t>
  </si>
  <si>
    <t xml:space="preserve">                   </t>
  </si>
  <si>
    <t xml:space="preserve">aminoglycosides, glycopeptides, lincosamides, macrolides, penicillins, phenicols   </t>
  </si>
  <si>
    <t>Vibrio alginolyticus, Vibrio cholerae, Vibrio litoralis, Vibrio parahaemolyticus, Vibrio spp, Vibrio vulnificus</t>
  </si>
  <si>
    <t>Bifidobacterium bifdium, Bifidobacterium lactis, Lactobacillus acidophilus, Lactobacillus brevis, Lactobacillus buchneri, Lactobacillus bulgaricus, Lactobacillus casei, Lactobacillus coryniformis, Lactobacillus curvatus, Lactobacillus delbrueckii subsp. Bulgaricus, Lactobacillus delbrueckii subsp. Delbrueckii, Lactobacillus delbrueckii subsp. Lactis, Lactobacillus fermentum, Lactobacillus harbinensis, Lactobacillus helveticus, Lactobacillus hordei, Lactobacillus johnsonii, Lactobacillus paracasei, Lactobacillus paracasei subsp. Paracasei, Lactobacillus paraplantarum, Lactobacillus pentosus, Lactobacillus plantarum, Lactobacillus reuteri, Lactobacillus rhamnosus, Lactobacillus sakei, Lactobacillus salivarius, Lactobacillus spp, Lactococcus lactis, Lactococcus spp, Leuconostoc citreum, Leuconostoc lactis, Leuconostoc mesenteroides, Leuconostoc pseudomesenteroides, Pediococcus acidilactici, Pediococcus pentosaceus, Streptococcus macedonicus, Streptococcus spp, Streptococcus thermophilus, Weissella hellenica</t>
  </si>
  <si>
    <t>aminoglycosides, carbapenems, cephalosporins , coccidiostat, fluoroquinolones, glycopeptides, glycylcyclines, lincosamides, lipopeptide, macrolides, na, nitrofurans, orthosomycin, oxazolidinones, penicillins, phenicols, phosphoglycolipids, phosphonic acids, polypeptids, rifamycins, streptogramin combination, streptogramins, sulfonamides combinations, tetracyclines</t>
  </si>
  <si>
    <t>acridine derivates, aminocoumarin, aminoglycosides, carbamate/chinoxalinderivates, carbolic acids, cephalosporins , fluoroquinolones, fusidanes, glycopeptides, glycylcyclines, heavy metal, lincosamides, lipopeptide, macrolides, macrolides-lincosamides-streptogramin combined resistance, mixed, nitrofurans, other toxic chemical, oxazolidinones, penicillins, phenicols, phosphonic acids, pleuromutilins, polyether antibiotic, polypeptids, pyridopyrimidine, rifamycins, streptogramins, sulfonamides, sulfonamides combinations, tetracyclines, trimethoprim</t>
  </si>
  <si>
    <t xml:space="preserve">aminoglycosides, carbamate/chinoxalinderivates, carbapenems, cephalosporins , fluoroquinolones, fusidanes, glycopeptides, lincosamides, macrolides, nitrofurans, oxazolidinones, penicillins, phenicols, polyether antibiotic, polypeptids, rifamycins, streptogramins, sulfonamides, sulfonamides combinations, tetracyclines, trimethoprim, </t>
  </si>
  <si>
    <t>Argentina, Austria, Canada, Czech Republic, Egypt, European Union, France, Germany, Hungary, India, Italy, Mexico, Netherlands, Slovenia, Spain, Switzerland, UK, USA, various, Vietnam</t>
  </si>
  <si>
    <t>Argentina, Austria, Canada, Czech Republic, Egypt, France, Germany, Hungary, India, Italy, Mexico, Netherlands, Portugal, Spain, Switzerland, UK, USA, Vietnam</t>
  </si>
  <si>
    <t>Abbreviation</t>
  </si>
  <si>
    <t>Concatenated</t>
  </si>
  <si>
    <t>C-diff</t>
  </si>
  <si>
    <t>sal derby</t>
  </si>
  <si>
    <t>sal enteritidis</t>
  </si>
  <si>
    <t>sal infantis</t>
  </si>
  <si>
    <t>sal stanley</t>
  </si>
  <si>
    <t>sal typhi</t>
  </si>
  <si>
    <t>sal other</t>
  </si>
  <si>
    <t>staph</t>
  </si>
  <si>
    <t>tech flora</t>
  </si>
  <si>
    <t>other ind enterobac</t>
  </si>
  <si>
    <t>other indic non-entero</t>
  </si>
  <si>
    <t>all other gram negative</t>
  </si>
  <si>
    <t>all others gram positive</t>
  </si>
  <si>
    <t>Yersinia</t>
  </si>
  <si>
    <t>other indicator gram pos</t>
  </si>
  <si>
    <t>acridine derivates</t>
  </si>
  <si>
    <t>AD</t>
  </si>
  <si>
    <t>aminocoumarin</t>
  </si>
  <si>
    <t>AC</t>
  </si>
  <si>
    <t>AG</t>
  </si>
  <si>
    <t>carbamate/chinoxalinderivates</t>
  </si>
  <si>
    <t>CC</t>
  </si>
  <si>
    <t>CP</t>
  </si>
  <si>
    <t>carbolic acids</t>
  </si>
  <si>
    <t>CA</t>
  </si>
  <si>
    <t>CEPH</t>
  </si>
  <si>
    <t>coccidiostat</t>
  </si>
  <si>
    <t>CS</t>
  </si>
  <si>
    <t>ESBL-producers, not further described</t>
  </si>
  <si>
    <t>ESBL</t>
  </si>
  <si>
    <t>FQ</t>
  </si>
  <si>
    <t>fusidanes</t>
  </si>
  <si>
    <t>FUS</t>
  </si>
  <si>
    <t>genotypic only</t>
  </si>
  <si>
    <t>GT</t>
  </si>
  <si>
    <t>GP</t>
  </si>
  <si>
    <t>glycylcyclines</t>
  </si>
  <si>
    <t>GC</t>
  </si>
  <si>
    <t>heavy metal</t>
  </si>
  <si>
    <t>HM</t>
  </si>
  <si>
    <t>LIN</t>
  </si>
  <si>
    <t>lipopeptide</t>
  </si>
  <si>
    <t>LIP</t>
  </si>
  <si>
    <t>MAC</t>
  </si>
  <si>
    <t>macrolides-lincosamides-streptogramin combined resistance</t>
  </si>
  <si>
    <t>MSL</t>
  </si>
  <si>
    <t>mixed not further described</t>
  </si>
  <si>
    <t>MIX</t>
  </si>
  <si>
    <t>nitrofurans</t>
  </si>
  <si>
    <t>NF</t>
  </si>
  <si>
    <t>nitroimidazole</t>
  </si>
  <si>
    <t>NIM</t>
  </si>
  <si>
    <t>no resistance</t>
  </si>
  <si>
    <t>NR</t>
  </si>
  <si>
    <t>not described</t>
  </si>
  <si>
    <t>ND</t>
  </si>
  <si>
    <t>orthosomycin</t>
  </si>
  <si>
    <t>OM</t>
  </si>
  <si>
    <t>other toxic chemical</t>
  </si>
  <si>
    <t>OTHER</t>
  </si>
  <si>
    <t>oxazolidinones</t>
  </si>
  <si>
    <t>OXA</t>
  </si>
  <si>
    <t>PEN</t>
  </si>
  <si>
    <t>PHE</t>
  </si>
  <si>
    <t>phosphoglycolipids</t>
  </si>
  <si>
    <t>PGL</t>
  </si>
  <si>
    <t>PA</t>
  </si>
  <si>
    <t xml:space="preserve">pleuromutilins </t>
  </si>
  <si>
    <t>PM</t>
  </si>
  <si>
    <t>polyether antibiotic</t>
  </si>
  <si>
    <t>PEA</t>
  </si>
  <si>
    <t>PP</t>
  </si>
  <si>
    <t>pyridopyrimidine</t>
  </si>
  <si>
    <t>PYR</t>
  </si>
  <si>
    <t>RIF</t>
  </si>
  <si>
    <t>streptogramins</t>
  </si>
  <si>
    <t>SG</t>
  </si>
  <si>
    <t>SU</t>
  </si>
  <si>
    <t>SUC</t>
  </si>
  <si>
    <t>TET</t>
  </si>
  <si>
    <t>trimethoprim</t>
  </si>
  <si>
    <t>TRI</t>
  </si>
  <si>
    <t>Carbamate/Chinoxalinderivates</t>
  </si>
  <si>
    <t xml:space="preserve">Acinetobacter baumannii, Acinetobacter close to genospecies, Acinetobacter johnsonii, Aeromonas eucrenophila, Aeromonas Salmonicida, Aeromonas spp, Aeromonas trota, Pseudoalteromonas haloplanktis/nigrifaciens, Pseudomonas aeruginosa, Pseudomonas close to alcaligenes/piechaudii, Pseudomonas fragi, Pseudomonas fulva, Pseudomonas grp. P fluorescens, Pseudomonas grp. P. putida, Pseudomonas lundensis, Pseudomonas mendocina, Pseudomonas monteiliii, Pseudomonas mosselii, Pseudomonas nitroreductans, Pseudomonas putida, Pseudomonas sp. Nov, Pseudomonas spp, Pseudomonas stutzeri     </t>
  </si>
  <si>
    <t>Citrobacter braakii, Citrobacter freundii, Citrobacter koseri, Citrobacter youngae, Cronobacter malonaticus, Cronobacter spp, Enterobacter agglomerans, Enterobacter amnigenus, Enterobacter cloacae, Enterobacter gergoviae, Enterobacter hormaechei, Enterobacter sakazakii, Enterobacter spp, Enterobacteriaceae, Klebsiella cryocrescens, Klebsiella oxytoca, Klebsiella ozaenae, Klebsiella pneumoniae, Klebsiella rhinoscleromatis, Klebsiella spp, Klebsiella terrigena, Kluyvera intermedia, Pantoea agglomerans, Shigella spp</t>
  </si>
  <si>
    <t xml:space="preserve">fish_seafood, meat, plants, Milk </t>
  </si>
  <si>
    <t xml:space="preserve">Fish_seafood_Mollusks_fresh or frozen, whole, fillet, minced, fish_seafood_seafood + fish_, fish_seafood_seafood + fish_fresh or frozen, whole, fillet, minced, meat_beef_Pieces, cuts, organs, meat_mixed_Pieces, cuts, organs, plants_fruit + vegetables_whole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4" x14ac:knownFonts="1">
    <font>
      <sz val="11"/>
      <color theme="1"/>
      <name val="Calibri"/>
      <family val="2"/>
      <scheme val="minor"/>
    </font>
    <font>
      <b/>
      <sz val="11"/>
      <color indexed="8"/>
      <name val="Calibri"/>
      <family val="2"/>
    </font>
    <font>
      <sz val="11"/>
      <color indexed="8"/>
      <name val="Calibri"/>
      <family val="2"/>
    </font>
    <font>
      <b/>
      <sz val="11"/>
      <color theme="1"/>
      <name val="Calibri"/>
      <family val="2"/>
      <scheme val="minor"/>
    </font>
  </fonts>
  <fills count="4">
    <fill>
      <patternFill patternType="none"/>
    </fill>
    <fill>
      <patternFill patternType="gray125"/>
    </fill>
    <fill>
      <patternFill patternType="solid">
        <fgColor rgb="FFFFFF00"/>
        <bgColor indexed="64"/>
      </patternFill>
    </fill>
    <fill>
      <patternFill patternType="solid">
        <fgColor theme="2" tint="-9.9978637043366805E-2"/>
        <bgColor indexed="64"/>
      </patternFill>
    </fill>
  </fills>
  <borders count="2">
    <border>
      <left/>
      <right/>
      <top/>
      <bottom/>
      <diagonal/>
    </border>
    <border>
      <left/>
      <right/>
      <top style="thin">
        <color indexed="64"/>
      </top>
      <bottom style="double">
        <color indexed="64"/>
      </bottom>
      <diagonal/>
    </border>
  </borders>
  <cellStyleXfs count="1">
    <xf numFmtId="0" fontId="0" fillId="0" borderId="0"/>
  </cellStyleXfs>
  <cellXfs count="18">
    <xf numFmtId="0" fontId="0" fillId="0" borderId="0" xfId="0"/>
    <xf numFmtId="0" fontId="1" fillId="0" borderId="0" xfId="0" applyNumberFormat="1" applyFont="1" applyFill="1" applyBorder="1" applyAlignment="1" applyProtection="1">
      <alignment horizontal="left" vertical="top" wrapText="1"/>
    </xf>
    <xf numFmtId="0" fontId="0" fillId="0" borderId="0" xfId="0" applyAlignment="1">
      <alignment vertical="top" wrapText="1"/>
    </xf>
    <xf numFmtId="0" fontId="2" fillId="0" borderId="0" xfId="0" applyNumberFormat="1" applyFont="1" applyFill="1" applyBorder="1" applyAlignment="1" applyProtection="1">
      <alignment horizontal="left" vertical="top" wrapText="1"/>
    </xf>
    <xf numFmtId="0" fontId="0" fillId="2" borderId="0" xfId="0" applyFill="1" applyAlignment="1">
      <alignment vertical="top" wrapText="1"/>
    </xf>
    <xf numFmtId="0" fontId="2" fillId="2" borderId="0" xfId="0" applyNumberFormat="1" applyFont="1" applyFill="1" applyBorder="1" applyAlignment="1" applyProtection="1">
      <alignment horizontal="left" vertical="top" wrapText="1"/>
    </xf>
    <xf numFmtId="0" fontId="0" fillId="0" borderId="0" xfId="0" applyAlignment="1">
      <alignment wrapText="1"/>
    </xf>
    <xf numFmtId="0" fontId="0" fillId="0" borderId="0" xfId="0" applyAlignment="1"/>
    <xf numFmtId="0" fontId="0" fillId="0" borderId="1" xfId="0" applyBorder="1" applyAlignment="1"/>
    <xf numFmtId="0" fontId="0" fillId="0" borderId="1" xfId="0" applyBorder="1"/>
    <xf numFmtId="0" fontId="3" fillId="0" borderId="0" xfId="0" applyFont="1" applyAlignment="1">
      <alignment vertical="top" wrapText="1"/>
    </xf>
    <xf numFmtId="2" fontId="0" fillId="0" borderId="0" xfId="0" applyNumberFormat="1"/>
    <xf numFmtId="0" fontId="0" fillId="0" borderId="0" xfId="0" applyBorder="1" applyAlignment="1">
      <alignment horizontal="left" vertical="top" wrapText="1"/>
    </xf>
    <xf numFmtId="0" fontId="0" fillId="3" borderId="0" xfId="0" applyFill="1" applyAlignment="1">
      <alignment horizontal="left" vertical="top" wrapText="1"/>
    </xf>
    <xf numFmtId="0" fontId="0" fillId="0" borderId="0" xfId="0" applyAlignment="1">
      <alignment horizontal="left" vertical="top"/>
    </xf>
    <xf numFmtId="0" fontId="0" fillId="0" borderId="0" xfId="0" applyAlignment="1">
      <alignment horizontal="left" vertical="top" wrapText="1"/>
    </xf>
    <xf numFmtId="0" fontId="0" fillId="2" borderId="0" xfId="0" applyFill="1" applyAlignment="1">
      <alignment horizontal="left" vertical="top" wrapText="1"/>
    </xf>
    <xf numFmtId="0" fontId="0" fillId="0" borderId="0" xfId="0" applyAlignment="1">
      <alignment horizontal="center"/>
    </xf>
  </cellXfs>
  <cellStyles count="1">
    <cellStyle name="Normal" xfId="0" builtinId="0"/>
  </cellStyles>
  <dxfs count="135">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006100"/>
      </font>
      <fill>
        <patternFill>
          <bgColor rgb="FFC6EFCE"/>
        </patternFill>
      </fill>
    </dxf>
    <dxf>
      <font>
        <color theme="0"/>
      </font>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006100"/>
      </font>
      <fill>
        <patternFill>
          <bgColor rgb="FFC6EFCE"/>
        </patternFill>
      </fill>
    </dxf>
    <dxf>
      <fill>
        <patternFill>
          <bgColor theme="4"/>
        </patternFill>
      </fill>
    </dxf>
    <dxf>
      <fill>
        <patternFill>
          <bgColor rgb="FF92D050"/>
        </patternFill>
      </fill>
    </dxf>
    <dxf>
      <fill>
        <patternFill>
          <bgColor theme="7" tint="-0.24994659260841701"/>
        </patternFill>
      </fill>
    </dxf>
    <dxf>
      <fill>
        <patternFill>
          <bgColor rgb="FF00B0F0"/>
        </patternFill>
      </fill>
    </dxf>
    <dxf>
      <fill>
        <patternFill>
          <bgColor theme="4" tint="-0.24994659260841701"/>
        </patternFill>
      </fill>
    </dxf>
    <dxf>
      <font>
        <color rgb="FF9C0006"/>
      </font>
      <fill>
        <patternFill>
          <bgColor rgb="FFFFC7CE"/>
        </patternFill>
      </fill>
    </dxf>
    <dxf>
      <font>
        <color rgb="FF006100"/>
      </font>
      <fill>
        <patternFill>
          <bgColor rgb="FFC6EFCE"/>
        </patternFill>
      </fill>
    </dxf>
    <dxf>
      <fill>
        <patternFill>
          <bgColor rgb="FFC00000"/>
        </patternFill>
      </fill>
    </dxf>
    <dxf>
      <fill>
        <patternFill>
          <bgColor theme="0" tint="-0.34998626667073579"/>
        </patternFill>
      </fill>
    </dxf>
    <dxf>
      <border>
        <left style="thin">
          <color rgb="FF9C0006"/>
        </left>
        <right style="thin">
          <color rgb="FF9C0006"/>
        </right>
        <top style="thin">
          <color rgb="FF9C0006"/>
        </top>
        <bottom style="thin">
          <color rgb="FF9C0006"/>
        </bottom>
        <vertical/>
        <horizontal/>
      </border>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006100"/>
      </font>
      <fill>
        <patternFill>
          <bgColor rgb="FFC6EFCE"/>
        </patternFill>
      </fill>
    </dxf>
    <dxf>
      <fill>
        <patternFill>
          <bgColor theme="4"/>
        </patternFill>
      </fill>
    </dxf>
    <dxf>
      <fill>
        <patternFill>
          <bgColor rgb="FF92D050"/>
        </patternFill>
      </fill>
    </dxf>
    <dxf>
      <fill>
        <patternFill>
          <bgColor theme="7" tint="-0.24994659260841701"/>
        </patternFill>
      </fill>
    </dxf>
    <dxf>
      <fill>
        <patternFill>
          <bgColor rgb="FF00B0F0"/>
        </patternFill>
      </fill>
    </dxf>
    <dxf>
      <fill>
        <patternFill>
          <bgColor theme="4" tint="-0.24994659260841701"/>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006100"/>
      </font>
      <fill>
        <patternFill>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13" Type="http://schemas.openxmlformats.org/officeDocument/2006/relationships/customXml" Target="../customXml/item3.xml"/><Relationship Id="rId3" Type="http://schemas.openxmlformats.org/officeDocument/2006/relationships/worksheet" Target="worksheets/sheet3.xml"/><Relationship Id="rId7" Type="http://schemas.openxmlformats.org/officeDocument/2006/relationships/theme" Target="theme/theme1.xml"/><Relationship Id="rId12" Type="http://schemas.openxmlformats.org/officeDocument/2006/relationships/customXml" Target="../customXml/item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ustomXml" Target="../customXml/item1.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41"/>
  <sheetViews>
    <sheetView tabSelected="1" zoomScale="70" zoomScaleNormal="70" workbookViewId="0">
      <pane xSplit="4" ySplit="1" topLeftCell="E2" activePane="bottomRight" state="frozen"/>
      <selection activeCell="G19" sqref="G19"/>
      <selection pane="topRight" activeCell="G19" sqref="G19"/>
      <selection pane="bottomLeft" activeCell="G19" sqref="G19"/>
      <selection pane="bottomRight" activeCell="E22" sqref="E22"/>
    </sheetView>
  </sheetViews>
  <sheetFormatPr defaultColWidth="43.85546875" defaultRowHeight="15" x14ac:dyDescent="0.25"/>
  <cols>
    <col min="1" max="1" width="10" style="2" customWidth="1"/>
    <col min="2" max="2" width="13.5703125" style="2" customWidth="1"/>
    <col min="3" max="3" width="14.28515625" style="2" customWidth="1"/>
    <col min="4" max="4" width="22" style="2" customWidth="1"/>
    <col min="5" max="5" width="75.7109375" style="2" customWidth="1"/>
    <col min="6" max="6" width="30.5703125" style="2" customWidth="1"/>
    <col min="7" max="7" width="36" style="2" customWidth="1"/>
    <col min="8" max="8" width="43.85546875" style="2"/>
    <col min="9" max="9" width="90" style="2" customWidth="1"/>
    <col min="10" max="12" width="34" style="2" customWidth="1"/>
    <col min="13" max="16384" width="43.85546875" style="2"/>
  </cols>
  <sheetData>
    <row r="1" spans="1:14" s="10" customFormat="1" ht="58.5" customHeight="1" x14ac:dyDescent="0.25">
      <c r="A1" s="10" t="s">
        <v>153</v>
      </c>
      <c r="B1" s="10" t="s">
        <v>0</v>
      </c>
      <c r="C1" s="1" t="s">
        <v>1</v>
      </c>
      <c r="D1" s="1" t="s">
        <v>154</v>
      </c>
      <c r="E1" s="1" t="s">
        <v>155</v>
      </c>
      <c r="F1" s="1" t="s">
        <v>156</v>
      </c>
      <c r="G1" s="1" t="s">
        <v>2</v>
      </c>
      <c r="H1" s="1" t="s">
        <v>157</v>
      </c>
      <c r="I1" s="1" t="s">
        <v>3</v>
      </c>
      <c r="J1" s="1" t="s">
        <v>4</v>
      </c>
      <c r="K1" s="1" t="s">
        <v>5</v>
      </c>
      <c r="L1" s="1" t="s">
        <v>11</v>
      </c>
      <c r="M1" s="1" t="s">
        <v>6</v>
      </c>
      <c r="N1" s="1" t="s">
        <v>7</v>
      </c>
    </row>
    <row r="2" spans="1:14" s="15" customFormat="1" ht="90" x14ac:dyDescent="0.25">
      <c r="A2" s="15">
        <v>1</v>
      </c>
      <c r="B2" s="15" t="s">
        <v>8</v>
      </c>
      <c r="C2" s="3">
        <v>30</v>
      </c>
      <c r="D2" s="3" t="s">
        <v>12</v>
      </c>
      <c r="E2" s="15" t="s">
        <v>158</v>
      </c>
      <c r="F2" s="15" t="s">
        <v>159</v>
      </c>
      <c r="G2" s="15" t="s">
        <v>13</v>
      </c>
      <c r="H2" s="15" t="s">
        <v>160</v>
      </c>
      <c r="I2" s="15" t="s">
        <v>14</v>
      </c>
      <c r="J2" s="15" t="s">
        <v>15</v>
      </c>
      <c r="K2" s="15" t="s">
        <v>16</v>
      </c>
      <c r="L2" s="15" t="s">
        <v>17</v>
      </c>
      <c r="M2" s="15" t="s">
        <v>161</v>
      </c>
      <c r="N2" s="15" t="s">
        <v>18</v>
      </c>
    </row>
    <row r="3" spans="1:14" x14ac:dyDescent="0.25">
      <c r="A3" s="2">
        <v>2</v>
      </c>
      <c r="C3" s="4"/>
      <c r="D3" s="4"/>
      <c r="E3" s="4"/>
      <c r="F3" s="4"/>
      <c r="G3" s="4"/>
      <c r="H3" s="4"/>
      <c r="I3" s="4"/>
      <c r="J3" s="4"/>
      <c r="K3" s="4"/>
      <c r="L3" s="4"/>
      <c r="M3" s="4"/>
      <c r="N3" s="4"/>
    </row>
    <row r="4" spans="1:14" ht="60" x14ac:dyDescent="0.25">
      <c r="A4" s="2">
        <v>3</v>
      </c>
      <c r="B4" s="2" t="s">
        <v>8</v>
      </c>
      <c r="C4" s="3">
        <v>4</v>
      </c>
      <c r="D4" s="3" t="s">
        <v>19</v>
      </c>
      <c r="E4" s="2" t="s">
        <v>162</v>
      </c>
      <c r="F4" s="2" t="s">
        <v>163</v>
      </c>
      <c r="G4" s="2" t="s">
        <v>164</v>
      </c>
      <c r="H4" s="2" t="s">
        <v>46</v>
      </c>
      <c r="I4" s="2" t="s">
        <v>165</v>
      </c>
      <c r="J4" s="2" t="s">
        <v>166</v>
      </c>
      <c r="K4" s="2" t="s">
        <v>42</v>
      </c>
      <c r="L4" s="2" t="s">
        <v>42</v>
      </c>
      <c r="M4" s="2" t="s">
        <v>167</v>
      </c>
      <c r="N4" s="2" t="s">
        <v>168</v>
      </c>
    </row>
    <row r="5" spans="1:14" x14ac:dyDescent="0.25">
      <c r="A5" s="2">
        <v>4</v>
      </c>
      <c r="C5" s="5"/>
      <c r="D5" s="5"/>
      <c r="E5" s="5"/>
      <c r="F5" s="5"/>
      <c r="G5" s="4"/>
      <c r="H5" s="4"/>
      <c r="I5" s="4"/>
      <c r="J5" s="4"/>
      <c r="K5" s="4"/>
      <c r="L5" s="4"/>
      <c r="M5" s="4"/>
      <c r="N5" s="4"/>
    </row>
    <row r="6" spans="1:14" ht="408.75" customHeight="1" x14ac:dyDescent="0.25">
      <c r="A6" s="2">
        <v>5</v>
      </c>
      <c r="B6" s="2" t="s">
        <v>9</v>
      </c>
      <c r="C6" s="3">
        <v>66</v>
      </c>
      <c r="D6" s="3" t="s">
        <v>20</v>
      </c>
      <c r="E6" s="2" t="s">
        <v>169</v>
      </c>
      <c r="F6" s="2" t="s">
        <v>170</v>
      </c>
      <c r="G6" s="2" t="s">
        <v>21</v>
      </c>
      <c r="H6" s="2" t="s">
        <v>171</v>
      </c>
      <c r="I6" s="2" t="s">
        <v>172</v>
      </c>
      <c r="J6" s="2" t="s">
        <v>308</v>
      </c>
      <c r="K6" s="2" t="s">
        <v>309</v>
      </c>
      <c r="L6" s="2" t="s">
        <v>309</v>
      </c>
      <c r="M6" s="2" t="s">
        <v>173</v>
      </c>
      <c r="N6" s="2" t="s">
        <v>22</v>
      </c>
    </row>
    <row r="7" spans="1:14" x14ac:dyDescent="0.25">
      <c r="A7" s="2">
        <v>6</v>
      </c>
      <c r="C7" s="4"/>
      <c r="D7" s="4"/>
      <c r="E7" s="4"/>
      <c r="F7" s="4"/>
      <c r="G7" s="4"/>
      <c r="H7" s="4"/>
      <c r="I7" s="4"/>
      <c r="J7" s="4"/>
      <c r="K7" s="4"/>
      <c r="L7" s="4"/>
      <c r="M7" s="4"/>
      <c r="N7" s="4"/>
    </row>
    <row r="8" spans="1:14" ht="285" x14ac:dyDescent="0.25">
      <c r="A8" s="2">
        <v>7</v>
      </c>
      <c r="B8" s="2" t="s">
        <v>9</v>
      </c>
      <c r="C8" s="3">
        <v>52</v>
      </c>
      <c r="D8" s="3" t="s">
        <v>23</v>
      </c>
      <c r="E8" s="2" t="s">
        <v>174</v>
      </c>
      <c r="F8" s="2" t="s">
        <v>175</v>
      </c>
      <c r="G8" s="2" t="s">
        <v>24</v>
      </c>
      <c r="H8" s="2" t="s">
        <v>176</v>
      </c>
      <c r="I8" s="2" t="s">
        <v>177</v>
      </c>
      <c r="J8" s="2" t="s">
        <v>25</v>
      </c>
      <c r="K8" s="2" t="s">
        <v>26</v>
      </c>
      <c r="L8" s="2" t="s">
        <v>178</v>
      </c>
      <c r="M8" s="2" t="s">
        <v>179</v>
      </c>
      <c r="N8" s="2" t="s">
        <v>305</v>
      </c>
    </row>
    <row r="9" spans="1:14" x14ac:dyDescent="0.25">
      <c r="A9" s="2">
        <v>8</v>
      </c>
      <c r="C9" s="4"/>
      <c r="D9" s="4"/>
      <c r="E9" s="4"/>
      <c r="F9" s="4"/>
      <c r="G9" s="4"/>
      <c r="H9" s="4"/>
      <c r="I9" s="4"/>
      <c r="J9" s="4"/>
      <c r="K9" s="4"/>
      <c r="L9" s="4"/>
      <c r="M9" s="4"/>
      <c r="N9" s="4"/>
    </row>
    <row r="10" spans="1:14" ht="195" x14ac:dyDescent="0.25">
      <c r="A10" s="2">
        <v>9</v>
      </c>
      <c r="B10" s="2" t="s">
        <v>8</v>
      </c>
      <c r="C10" s="3">
        <v>17</v>
      </c>
      <c r="D10" s="3" t="s">
        <v>27</v>
      </c>
      <c r="E10" s="2" t="s">
        <v>180</v>
      </c>
      <c r="F10" s="2" t="s">
        <v>181</v>
      </c>
      <c r="G10" s="2" t="s">
        <v>40</v>
      </c>
      <c r="H10" s="2" t="s">
        <v>182</v>
      </c>
      <c r="I10" s="2" t="s">
        <v>183</v>
      </c>
      <c r="J10" s="2" t="s">
        <v>184</v>
      </c>
      <c r="K10" s="2" t="s">
        <v>185</v>
      </c>
      <c r="L10" s="2" t="s">
        <v>186</v>
      </c>
      <c r="M10" s="2" t="s">
        <v>187</v>
      </c>
      <c r="N10" s="2" t="s">
        <v>188</v>
      </c>
    </row>
    <row r="11" spans="1:14" x14ac:dyDescent="0.25">
      <c r="A11" s="2">
        <v>10</v>
      </c>
      <c r="C11" s="4"/>
      <c r="D11" s="4"/>
      <c r="E11" s="4"/>
      <c r="F11" s="4"/>
      <c r="G11" s="4"/>
      <c r="H11" s="4"/>
      <c r="I11" s="4"/>
      <c r="J11" s="4"/>
      <c r="K11" s="4"/>
      <c r="L11" s="4"/>
      <c r="M11" s="4"/>
      <c r="N11" s="4"/>
    </row>
    <row r="12" spans="1:14" ht="60" x14ac:dyDescent="0.25">
      <c r="A12" s="2">
        <v>11</v>
      </c>
      <c r="B12" s="2" t="s">
        <v>8</v>
      </c>
      <c r="C12" s="3">
        <v>7</v>
      </c>
      <c r="D12" s="3" t="s">
        <v>28</v>
      </c>
      <c r="E12" s="2" t="s">
        <v>189</v>
      </c>
      <c r="F12" s="2" t="s">
        <v>190</v>
      </c>
      <c r="G12" s="2" t="s">
        <v>191</v>
      </c>
      <c r="H12" s="2" t="s">
        <v>192</v>
      </c>
      <c r="I12" s="2" t="s">
        <v>193</v>
      </c>
      <c r="J12" s="2" t="s">
        <v>44</v>
      </c>
      <c r="K12" s="2" t="s">
        <v>43</v>
      </c>
      <c r="L12" s="2" t="s">
        <v>43</v>
      </c>
      <c r="M12" s="2" t="s">
        <v>194</v>
      </c>
      <c r="N12" s="2" t="s">
        <v>195</v>
      </c>
    </row>
    <row r="13" spans="1:14" x14ac:dyDescent="0.25">
      <c r="A13" s="2">
        <v>12</v>
      </c>
      <c r="C13" s="4"/>
      <c r="D13" s="4"/>
      <c r="E13" s="4"/>
      <c r="F13" s="4"/>
      <c r="G13" s="4"/>
      <c r="H13" s="4"/>
      <c r="I13" s="4"/>
      <c r="J13" s="4"/>
      <c r="K13" s="4"/>
      <c r="L13" s="4"/>
      <c r="M13" s="4"/>
      <c r="N13" s="4"/>
    </row>
    <row r="14" spans="1:14" ht="75" x14ac:dyDescent="0.25">
      <c r="A14" s="2">
        <v>13</v>
      </c>
      <c r="B14" s="2" t="s">
        <v>8</v>
      </c>
      <c r="C14" s="3">
        <v>10</v>
      </c>
      <c r="D14" s="3" t="s">
        <v>29</v>
      </c>
      <c r="E14" s="2" t="s">
        <v>196</v>
      </c>
      <c r="F14" s="2" t="s">
        <v>197</v>
      </c>
      <c r="G14" s="2" t="s">
        <v>198</v>
      </c>
      <c r="H14" s="2" t="s">
        <v>199</v>
      </c>
      <c r="I14" s="2" t="s">
        <v>47</v>
      </c>
      <c r="J14" s="2" t="s">
        <v>200</v>
      </c>
      <c r="K14" s="2" t="s">
        <v>201</v>
      </c>
      <c r="L14" s="2" t="s">
        <v>202</v>
      </c>
      <c r="M14" s="2" t="s">
        <v>203</v>
      </c>
      <c r="N14" s="2" t="s">
        <v>204</v>
      </c>
    </row>
    <row r="15" spans="1:14" x14ac:dyDescent="0.25">
      <c r="A15" s="2">
        <v>14</v>
      </c>
      <c r="B15" s="4"/>
      <c r="C15" s="4"/>
      <c r="D15" s="4"/>
      <c r="E15" s="4"/>
      <c r="F15" s="4"/>
      <c r="G15" s="4"/>
      <c r="H15" s="4"/>
      <c r="I15" s="4"/>
      <c r="J15" s="4"/>
      <c r="K15" s="4"/>
      <c r="L15" s="4"/>
      <c r="M15" s="4"/>
      <c r="N15" s="4"/>
    </row>
    <row r="16" spans="1:14" ht="75" x14ac:dyDescent="0.25">
      <c r="A16" s="2">
        <v>15</v>
      </c>
      <c r="B16" s="2" t="s">
        <v>8</v>
      </c>
      <c r="C16" s="3">
        <v>5</v>
      </c>
      <c r="D16" s="3" t="s">
        <v>30</v>
      </c>
      <c r="E16" s="2" t="s">
        <v>49</v>
      </c>
      <c r="F16" s="2" t="s">
        <v>205</v>
      </c>
      <c r="G16" s="2" t="s">
        <v>50</v>
      </c>
      <c r="H16" s="2" t="s">
        <v>206</v>
      </c>
      <c r="I16" s="2" t="s">
        <v>207</v>
      </c>
      <c r="J16" s="2" t="s">
        <v>208</v>
      </c>
      <c r="K16" s="2" t="s">
        <v>52</v>
      </c>
      <c r="L16" s="2" t="s">
        <v>209</v>
      </c>
      <c r="M16" s="2" t="s">
        <v>210</v>
      </c>
      <c r="N16" s="2" t="s">
        <v>211</v>
      </c>
    </row>
    <row r="17" spans="1:14" x14ac:dyDescent="0.25">
      <c r="A17" s="2">
        <v>16</v>
      </c>
      <c r="B17" s="4"/>
      <c r="C17" s="4"/>
      <c r="D17" s="4"/>
      <c r="E17" s="4"/>
      <c r="F17" s="4"/>
      <c r="G17" s="4"/>
      <c r="H17" s="4"/>
      <c r="I17" s="4"/>
      <c r="J17" s="4"/>
      <c r="K17" s="4"/>
      <c r="L17" s="4"/>
      <c r="M17" s="4"/>
      <c r="N17" s="4"/>
    </row>
    <row r="18" spans="1:14" ht="60" x14ac:dyDescent="0.25">
      <c r="A18" s="2">
        <v>17</v>
      </c>
      <c r="B18" s="2" t="s">
        <v>8</v>
      </c>
      <c r="C18" s="3">
        <v>2</v>
      </c>
      <c r="D18" s="3" t="s">
        <v>31</v>
      </c>
      <c r="E18" s="2" t="s">
        <v>48</v>
      </c>
      <c r="F18" s="2" t="s">
        <v>212</v>
      </c>
      <c r="G18" s="2" t="s">
        <v>213</v>
      </c>
      <c r="H18" s="2" t="s">
        <v>214</v>
      </c>
      <c r="I18" s="2" t="s">
        <v>215</v>
      </c>
      <c r="J18" s="2" t="s">
        <v>45</v>
      </c>
      <c r="K18" s="2" t="s">
        <v>45</v>
      </c>
      <c r="L18" s="2" t="s">
        <v>45</v>
      </c>
      <c r="M18" s="2" t="s">
        <v>194</v>
      </c>
      <c r="N18" s="2" t="s">
        <v>195</v>
      </c>
    </row>
    <row r="19" spans="1:14" x14ac:dyDescent="0.25">
      <c r="A19" s="2">
        <v>18</v>
      </c>
      <c r="B19" s="4"/>
      <c r="C19" s="4"/>
      <c r="D19" s="4"/>
      <c r="E19" s="4"/>
      <c r="F19" s="4"/>
      <c r="G19" s="4"/>
      <c r="H19" s="4"/>
      <c r="I19" s="4"/>
      <c r="J19" s="4"/>
      <c r="K19" s="4"/>
      <c r="L19" s="4"/>
      <c r="M19" s="4"/>
      <c r="N19" s="4"/>
    </row>
    <row r="20" spans="1:14" ht="105" x14ac:dyDescent="0.25">
      <c r="A20" s="2">
        <v>19</v>
      </c>
      <c r="B20" s="2" t="s">
        <v>8</v>
      </c>
      <c r="C20" s="3">
        <v>25</v>
      </c>
      <c r="D20" s="3" t="s">
        <v>32</v>
      </c>
      <c r="E20" s="2" t="s">
        <v>51</v>
      </c>
      <c r="F20" s="2" t="s">
        <v>216</v>
      </c>
      <c r="G20" s="2" t="s">
        <v>217</v>
      </c>
      <c r="H20" s="2" t="s">
        <v>218</v>
      </c>
      <c r="I20" s="2" t="s">
        <v>219</v>
      </c>
      <c r="J20" s="2" t="s">
        <v>41</v>
      </c>
      <c r="K20" s="2" t="s">
        <v>220</v>
      </c>
      <c r="L20" s="2" t="s">
        <v>220</v>
      </c>
      <c r="M20" s="2" t="s">
        <v>221</v>
      </c>
      <c r="N20" s="2" t="s">
        <v>211</v>
      </c>
    </row>
    <row r="21" spans="1:14" x14ac:dyDescent="0.25">
      <c r="A21" s="2">
        <v>20</v>
      </c>
      <c r="B21" s="4"/>
      <c r="C21" s="4"/>
      <c r="D21" s="4"/>
      <c r="E21" s="4"/>
      <c r="F21" s="4"/>
      <c r="G21" s="4"/>
      <c r="H21" s="4"/>
      <c r="I21" s="4"/>
      <c r="J21" s="4"/>
      <c r="K21" s="4"/>
      <c r="L21" s="4"/>
      <c r="M21" s="4"/>
      <c r="N21" s="4"/>
    </row>
    <row r="22" spans="1:14" ht="360" x14ac:dyDescent="0.25">
      <c r="A22" s="2">
        <v>21</v>
      </c>
      <c r="B22" s="2" t="s">
        <v>8</v>
      </c>
      <c r="C22" s="3">
        <v>67</v>
      </c>
      <c r="D22" s="3" t="s">
        <v>33</v>
      </c>
      <c r="E22" s="2" t="s">
        <v>222</v>
      </c>
      <c r="F22" s="2" t="s">
        <v>223</v>
      </c>
      <c r="G22" s="2" t="s">
        <v>224</v>
      </c>
      <c r="H22" s="2" t="s">
        <v>225</v>
      </c>
      <c r="I22" s="2" t="s">
        <v>226</v>
      </c>
      <c r="J22" s="2" t="s">
        <v>227</v>
      </c>
      <c r="K22" s="2" t="s">
        <v>228</v>
      </c>
      <c r="L22" s="2" t="s">
        <v>229</v>
      </c>
      <c r="M22" s="2" t="s">
        <v>230</v>
      </c>
      <c r="N22" s="2" t="s">
        <v>231</v>
      </c>
    </row>
    <row r="23" spans="1:14" x14ac:dyDescent="0.25">
      <c r="A23" s="2">
        <v>22</v>
      </c>
      <c r="B23" s="4"/>
      <c r="C23" s="4"/>
      <c r="D23" s="4"/>
      <c r="E23" s="4"/>
      <c r="F23" s="4"/>
      <c r="G23" s="4"/>
      <c r="H23" s="4"/>
      <c r="I23" s="4"/>
      <c r="J23" s="4"/>
      <c r="K23" s="4"/>
      <c r="L23" s="4"/>
      <c r="M23" s="4"/>
      <c r="N23" s="4"/>
    </row>
    <row r="24" spans="1:14" ht="361.5" customHeight="1" x14ac:dyDescent="0.25">
      <c r="A24" s="2">
        <v>23</v>
      </c>
      <c r="B24" s="2" t="s">
        <v>9</v>
      </c>
      <c r="C24" s="3">
        <v>44</v>
      </c>
      <c r="D24" s="3" t="s">
        <v>34</v>
      </c>
      <c r="E24" s="2" t="s">
        <v>232</v>
      </c>
      <c r="F24" s="2" t="s">
        <v>233</v>
      </c>
      <c r="G24" s="2" t="s">
        <v>35</v>
      </c>
      <c r="H24" s="2" t="s">
        <v>234</v>
      </c>
      <c r="I24" s="2" t="s">
        <v>235</v>
      </c>
      <c r="J24" s="2" t="s">
        <v>36</v>
      </c>
      <c r="K24" s="2" t="s">
        <v>37</v>
      </c>
      <c r="L24" s="2" t="s">
        <v>38</v>
      </c>
      <c r="M24" s="2" t="s">
        <v>236</v>
      </c>
      <c r="N24" s="2" t="s">
        <v>306</v>
      </c>
    </row>
    <row r="25" spans="1:14" x14ac:dyDescent="0.25">
      <c r="A25" s="2">
        <v>24</v>
      </c>
      <c r="B25" s="4"/>
      <c r="C25" s="4"/>
      <c r="D25" s="4"/>
      <c r="E25" s="4"/>
      <c r="F25" s="4"/>
      <c r="G25" s="4"/>
      <c r="H25" s="4"/>
      <c r="I25" s="4"/>
      <c r="J25" s="4"/>
      <c r="K25" s="4"/>
      <c r="L25" s="4"/>
      <c r="M25" s="4"/>
      <c r="N25" s="4"/>
    </row>
    <row r="26" spans="1:14" ht="210" x14ac:dyDescent="0.25">
      <c r="A26" s="2">
        <v>25</v>
      </c>
      <c r="B26" s="3" t="s">
        <v>10</v>
      </c>
      <c r="C26" s="3">
        <v>27</v>
      </c>
      <c r="D26" s="3" t="s">
        <v>39</v>
      </c>
      <c r="E26" s="2" t="s">
        <v>304</v>
      </c>
      <c r="F26" s="2" t="s">
        <v>237</v>
      </c>
      <c r="G26" s="2" t="s">
        <v>238</v>
      </c>
      <c r="H26" s="2" t="s">
        <v>239</v>
      </c>
      <c r="I26" s="2" t="s">
        <v>240</v>
      </c>
      <c r="J26" s="2" t="s">
        <v>241</v>
      </c>
      <c r="K26" s="2" t="s">
        <v>241</v>
      </c>
      <c r="L26" s="2" t="s">
        <v>241</v>
      </c>
      <c r="M26" s="2" t="s">
        <v>242</v>
      </c>
      <c r="N26" s="2" t="s">
        <v>307</v>
      </c>
    </row>
    <row r="27" spans="1:14" x14ac:dyDescent="0.25">
      <c r="A27" s="2">
        <v>26</v>
      </c>
      <c r="B27" s="4"/>
      <c r="C27" s="4"/>
      <c r="D27" s="4"/>
      <c r="E27" s="4"/>
      <c r="F27" s="4"/>
      <c r="G27" s="4"/>
      <c r="H27" s="4"/>
      <c r="I27" s="4"/>
      <c r="J27" s="4"/>
      <c r="K27" s="4"/>
      <c r="L27" s="4"/>
      <c r="M27" s="4"/>
      <c r="N27" s="4"/>
    </row>
    <row r="28" spans="1:14" ht="90" x14ac:dyDescent="0.25">
      <c r="A28" s="2">
        <v>27</v>
      </c>
      <c r="B28" s="2" t="s">
        <v>8</v>
      </c>
      <c r="C28" s="3">
        <v>13</v>
      </c>
      <c r="D28" s="2" t="s">
        <v>243</v>
      </c>
      <c r="E28" s="2" t="s">
        <v>303</v>
      </c>
      <c r="F28" s="2" t="s">
        <v>244</v>
      </c>
      <c r="G28" s="2" t="s">
        <v>245</v>
      </c>
      <c r="H28" s="2" t="s">
        <v>214</v>
      </c>
      <c r="I28" s="2" t="s">
        <v>246</v>
      </c>
      <c r="J28" s="2" t="s">
        <v>247</v>
      </c>
      <c r="K28" s="2" t="s">
        <v>248</v>
      </c>
      <c r="L28" s="2" t="s">
        <v>248</v>
      </c>
      <c r="M28" s="2" t="s">
        <v>249</v>
      </c>
      <c r="N28" s="2" t="s">
        <v>250</v>
      </c>
    </row>
    <row r="29" spans="1:14" x14ac:dyDescent="0.25">
      <c r="A29" s="2">
        <v>28</v>
      </c>
      <c r="B29" s="4"/>
      <c r="C29" s="4"/>
      <c r="D29" s="4"/>
      <c r="E29" s="4"/>
      <c r="F29" s="4"/>
      <c r="G29" s="4"/>
      <c r="H29" s="4"/>
      <c r="I29" s="4"/>
      <c r="J29" s="4"/>
      <c r="K29" s="4"/>
      <c r="L29" s="4"/>
      <c r="M29" s="4"/>
      <c r="N29" s="4"/>
    </row>
    <row r="30" spans="1:14" ht="87" customHeight="1" x14ac:dyDescent="0.25">
      <c r="A30" s="2">
        <v>29</v>
      </c>
      <c r="B30" s="2" t="s">
        <v>8</v>
      </c>
      <c r="C30" s="3">
        <v>3</v>
      </c>
      <c r="D30" s="2" t="s">
        <v>110</v>
      </c>
      <c r="E30" s="2" t="s">
        <v>251</v>
      </c>
      <c r="F30" s="2" t="s">
        <v>163</v>
      </c>
      <c r="G30" s="2" t="s">
        <v>252</v>
      </c>
      <c r="H30" s="2" t="s">
        <v>253</v>
      </c>
      <c r="I30" s="2" t="s">
        <v>254</v>
      </c>
      <c r="J30" s="2" t="s">
        <v>255</v>
      </c>
      <c r="K30" s="2" t="s">
        <v>256</v>
      </c>
      <c r="L30" s="2" t="s">
        <v>256</v>
      </c>
      <c r="N30" s="2" t="s">
        <v>257</v>
      </c>
    </row>
    <row r="31" spans="1:14" x14ac:dyDescent="0.25">
      <c r="A31" s="2">
        <v>30</v>
      </c>
      <c r="B31" s="4"/>
      <c r="C31" s="4"/>
      <c r="D31" s="4"/>
      <c r="E31" s="4"/>
      <c r="F31" s="4"/>
      <c r="G31" s="4"/>
      <c r="H31" s="4"/>
      <c r="I31" s="4"/>
      <c r="J31" s="4"/>
      <c r="K31" s="4"/>
      <c r="L31" s="4"/>
      <c r="M31" s="4"/>
      <c r="N31" s="4"/>
    </row>
    <row r="32" spans="1:14" ht="198" customHeight="1" x14ac:dyDescent="0.25">
      <c r="A32" s="2">
        <v>31</v>
      </c>
      <c r="B32" s="2" t="s">
        <v>9</v>
      </c>
      <c r="C32" s="3">
        <v>27</v>
      </c>
      <c r="D32" s="2" t="s">
        <v>258</v>
      </c>
      <c r="E32" s="2" t="s">
        <v>396</v>
      </c>
      <c r="F32" s="2" t="s">
        <v>259</v>
      </c>
      <c r="G32" s="2" t="s">
        <v>260</v>
      </c>
      <c r="H32" s="2" t="s">
        <v>261</v>
      </c>
      <c r="I32" s="2" t="s">
        <v>262</v>
      </c>
      <c r="J32" s="2" t="s">
        <v>263</v>
      </c>
      <c r="K32" s="2" t="s">
        <v>264</v>
      </c>
      <c r="L32" s="2" t="s">
        <v>264</v>
      </c>
      <c r="M32" s="2" t="s">
        <v>265</v>
      </c>
      <c r="N32" s="2" t="s">
        <v>266</v>
      </c>
    </row>
    <row r="33" spans="1:14" x14ac:dyDescent="0.25">
      <c r="A33" s="2">
        <v>32</v>
      </c>
      <c r="B33" s="4"/>
      <c r="C33" s="4"/>
      <c r="D33" s="4"/>
      <c r="E33" s="4"/>
      <c r="F33" s="4"/>
      <c r="G33" s="4"/>
      <c r="H33" s="4"/>
      <c r="I33" s="4"/>
      <c r="J33" s="4"/>
      <c r="K33" s="4"/>
      <c r="L33" s="4"/>
      <c r="M33" s="4"/>
      <c r="N33" s="4"/>
    </row>
    <row r="34" spans="1:14" ht="228" customHeight="1" x14ac:dyDescent="0.25">
      <c r="A34" s="2">
        <v>33</v>
      </c>
      <c r="B34" s="2" t="s">
        <v>9</v>
      </c>
      <c r="C34" s="3">
        <v>8</v>
      </c>
      <c r="D34" s="2" t="s">
        <v>267</v>
      </c>
      <c r="E34" s="2" t="s">
        <v>395</v>
      </c>
      <c r="F34" s="2" t="s">
        <v>397</v>
      </c>
      <c r="G34" s="2" t="s">
        <v>268</v>
      </c>
      <c r="H34" s="2" t="s">
        <v>269</v>
      </c>
      <c r="I34" s="2" t="s">
        <v>398</v>
      </c>
      <c r="J34" s="2" t="s">
        <v>270</v>
      </c>
      <c r="K34" s="2" t="s">
        <v>271</v>
      </c>
      <c r="L34" s="2" t="s">
        <v>271</v>
      </c>
      <c r="M34" s="2" t="s">
        <v>272</v>
      </c>
      <c r="N34" s="2" t="s">
        <v>273</v>
      </c>
    </row>
    <row r="35" spans="1:14" x14ac:dyDescent="0.25">
      <c r="A35" s="2">
        <v>34</v>
      </c>
      <c r="B35" s="4"/>
      <c r="C35" s="4"/>
      <c r="D35" s="4"/>
      <c r="E35" s="4"/>
      <c r="F35" s="4"/>
      <c r="G35" s="4"/>
      <c r="H35" s="4"/>
      <c r="I35" s="4"/>
      <c r="J35" s="4"/>
      <c r="K35" s="4"/>
      <c r="L35" s="4"/>
      <c r="M35" s="4"/>
      <c r="N35" s="4"/>
    </row>
    <row r="36" spans="1:14" ht="54" customHeight="1" x14ac:dyDescent="0.25">
      <c r="A36" s="2">
        <v>35</v>
      </c>
      <c r="B36" s="2" t="s">
        <v>9</v>
      </c>
      <c r="C36" s="3">
        <v>2</v>
      </c>
      <c r="D36" s="2" t="s">
        <v>274</v>
      </c>
      <c r="E36" s="2" t="s">
        <v>275</v>
      </c>
      <c r="F36" s="2" t="s">
        <v>163</v>
      </c>
      <c r="G36" s="2" t="s">
        <v>276</v>
      </c>
      <c r="H36" s="2" t="s">
        <v>277</v>
      </c>
      <c r="I36" s="2" t="s">
        <v>278</v>
      </c>
      <c r="J36" s="2" t="s">
        <v>279</v>
      </c>
      <c r="K36" s="2" t="s">
        <v>280</v>
      </c>
      <c r="L36" s="2" t="s">
        <v>280</v>
      </c>
      <c r="M36" s="2" t="s">
        <v>281</v>
      </c>
      <c r="N36" s="2" t="s">
        <v>282</v>
      </c>
    </row>
    <row r="37" spans="1:14" x14ac:dyDescent="0.25">
      <c r="A37" s="2">
        <v>36</v>
      </c>
      <c r="B37" s="4"/>
      <c r="C37" s="4"/>
      <c r="D37" s="4"/>
      <c r="E37" s="4"/>
      <c r="F37" s="4"/>
      <c r="G37" s="4"/>
      <c r="H37" s="4"/>
      <c r="I37" s="4"/>
      <c r="J37" s="4"/>
      <c r="K37" s="4"/>
      <c r="L37" s="4"/>
      <c r="M37" s="4"/>
      <c r="N37" s="4"/>
    </row>
    <row r="38" spans="1:14" ht="270" x14ac:dyDescent="0.25">
      <c r="A38" s="2">
        <v>37</v>
      </c>
      <c r="B38" s="2" t="s">
        <v>283</v>
      </c>
      <c r="C38" s="3">
        <v>4</v>
      </c>
      <c r="D38" s="2" t="s">
        <v>284</v>
      </c>
      <c r="E38" s="2" t="s">
        <v>285</v>
      </c>
      <c r="F38" s="2" t="s">
        <v>286</v>
      </c>
      <c r="G38" s="2" t="s">
        <v>287</v>
      </c>
      <c r="H38" s="2" t="s">
        <v>288</v>
      </c>
      <c r="I38" s="2" t="s">
        <v>289</v>
      </c>
      <c r="J38" s="2" t="s">
        <v>290</v>
      </c>
      <c r="K38" s="2" t="s">
        <v>291</v>
      </c>
      <c r="L38" s="2" t="s">
        <v>291</v>
      </c>
      <c r="M38" s="2" t="s">
        <v>292</v>
      </c>
      <c r="N38" s="2" t="s">
        <v>293</v>
      </c>
    </row>
    <row r="39" spans="1:14" x14ac:dyDescent="0.25">
      <c r="A39" s="2">
        <v>38</v>
      </c>
      <c r="B39" s="4"/>
      <c r="C39" s="4"/>
      <c r="D39" s="4"/>
      <c r="E39" s="4"/>
      <c r="F39" s="4"/>
      <c r="G39" s="4"/>
      <c r="H39" s="4"/>
      <c r="I39" s="4"/>
      <c r="J39" s="4"/>
      <c r="K39" s="4"/>
      <c r="L39" s="4"/>
      <c r="M39" s="4"/>
      <c r="N39" s="4"/>
    </row>
    <row r="40" spans="1:14" ht="69.75" customHeight="1" x14ac:dyDescent="0.25">
      <c r="A40" s="2">
        <v>39</v>
      </c>
      <c r="B40" s="2" t="s">
        <v>283</v>
      </c>
      <c r="C40" s="3">
        <v>2</v>
      </c>
      <c r="D40" s="2" t="s">
        <v>294</v>
      </c>
      <c r="E40" s="2" t="s">
        <v>295</v>
      </c>
      <c r="F40" s="2" t="s">
        <v>296</v>
      </c>
      <c r="G40" s="2" t="s">
        <v>297</v>
      </c>
      <c r="H40" s="2" t="s">
        <v>298</v>
      </c>
      <c r="I40" s="2" t="s">
        <v>299</v>
      </c>
      <c r="J40" s="2" t="s">
        <v>300</v>
      </c>
      <c r="K40" s="2" t="s">
        <v>300</v>
      </c>
      <c r="L40" s="2" t="s">
        <v>300</v>
      </c>
      <c r="M40" s="2" t="s">
        <v>301</v>
      </c>
      <c r="N40" s="2" t="s">
        <v>302</v>
      </c>
    </row>
    <row r="41" spans="1:14" x14ac:dyDescent="0.25">
      <c r="A41" s="2">
        <v>40</v>
      </c>
      <c r="B41" s="4"/>
      <c r="C41" s="4"/>
      <c r="D41" s="4"/>
      <c r="E41" s="4"/>
      <c r="F41" s="4"/>
      <c r="G41" s="4"/>
      <c r="H41" s="4"/>
      <c r="I41" s="4"/>
      <c r="J41" s="4"/>
      <c r="K41" s="4"/>
      <c r="L41" s="4"/>
      <c r="M41" s="4"/>
      <c r="N41" s="4"/>
    </row>
  </sheetData>
  <autoFilter ref="A1:N1"/>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43"/>
  <sheetViews>
    <sheetView zoomScale="85" zoomScaleNormal="85" workbookViewId="0">
      <pane xSplit="1" ySplit="2" topLeftCell="B24" activePane="bottomRight" state="frozen"/>
      <selection activeCell="G19" sqref="G19"/>
      <selection pane="topRight" activeCell="G19" sqref="G19"/>
      <selection pane="bottomLeft" activeCell="G19" sqref="G19"/>
      <selection pane="bottomRight" activeCell="K47" sqref="K47"/>
    </sheetView>
  </sheetViews>
  <sheetFormatPr defaultRowHeight="15" x14ac:dyDescent="0.25"/>
  <cols>
    <col min="1" max="1" width="23.5703125" customWidth="1"/>
  </cols>
  <sheetData>
    <row r="1" spans="1:22" x14ac:dyDescent="0.25">
      <c r="B1" s="17" t="s">
        <v>113</v>
      </c>
      <c r="C1" s="17"/>
      <c r="D1" s="17"/>
      <c r="E1" s="17"/>
      <c r="F1" s="17"/>
      <c r="G1" s="17"/>
      <c r="H1" s="17"/>
      <c r="I1" s="17"/>
      <c r="J1" s="17"/>
      <c r="K1" s="17"/>
      <c r="L1" s="17"/>
      <c r="M1" s="17"/>
      <c r="N1" s="17"/>
      <c r="O1" s="17"/>
      <c r="P1" s="17"/>
      <c r="Q1" s="17"/>
      <c r="R1" s="17"/>
      <c r="S1" s="17"/>
      <c r="T1" s="17"/>
      <c r="U1" s="17"/>
    </row>
    <row r="2" spans="1:22" s="15" customFormat="1" ht="105" x14ac:dyDescent="0.25">
      <c r="A2" s="13" t="s">
        <v>53</v>
      </c>
      <c r="B2" s="13" t="s">
        <v>54</v>
      </c>
      <c r="C2" s="13" t="s">
        <v>19</v>
      </c>
      <c r="D2" s="13" t="s">
        <v>55</v>
      </c>
      <c r="E2" s="13" t="s">
        <v>56</v>
      </c>
      <c r="F2" s="13" t="s">
        <v>57</v>
      </c>
      <c r="G2" s="13" t="s">
        <v>98</v>
      </c>
      <c r="H2" s="13" t="s">
        <v>99</v>
      </c>
      <c r="I2" s="13" t="s">
        <v>100</v>
      </c>
      <c r="J2" s="13" t="s">
        <v>101</v>
      </c>
      <c r="K2" s="13" t="s">
        <v>102</v>
      </c>
      <c r="L2" s="13" t="s">
        <v>103</v>
      </c>
      <c r="M2" s="13" t="s">
        <v>104</v>
      </c>
      <c r="N2" s="13" t="s">
        <v>105</v>
      </c>
      <c r="O2" s="13" t="s">
        <v>106</v>
      </c>
      <c r="P2" s="13" t="s">
        <v>107</v>
      </c>
      <c r="Q2" s="13" t="s">
        <v>108</v>
      </c>
      <c r="R2" s="13" t="s">
        <v>109</v>
      </c>
      <c r="S2" s="13" t="s">
        <v>110</v>
      </c>
      <c r="T2" s="13" t="s">
        <v>58</v>
      </c>
      <c r="U2" s="13" t="s">
        <v>111</v>
      </c>
      <c r="V2" s="13" t="s">
        <v>114</v>
      </c>
    </row>
    <row r="3" spans="1:22" x14ac:dyDescent="0.25">
      <c r="A3" s="7" t="s">
        <v>59</v>
      </c>
      <c r="B3" s="7">
        <v>0</v>
      </c>
      <c r="C3" s="7">
        <v>0</v>
      </c>
      <c r="D3" s="7">
        <v>2</v>
      </c>
      <c r="E3" s="7">
        <v>0</v>
      </c>
      <c r="F3" s="7">
        <v>0</v>
      </c>
      <c r="G3" s="7">
        <v>0</v>
      </c>
      <c r="H3" s="7">
        <v>17</v>
      </c>
      <c r="I3" s="7">
        <v>0</v>
      </c>
      <c r="J3" s="7">
        <v>0</v>
      </c>
      <c r="K3" s="7">
        <v>0</v>
      </c>
      <c r="L3" s="7">
        <v>23</v>
      </c>
      <c r="M3" s="7">
        <v>0</v>
      </c>
      <c r="N3" s="7">
        <v>0</v>
      </c>
      <c r="O3" s="7">
        <v>2</v>
      </c>
      <c r="P3" s="7">
        <v>0</v>
      </c>
      <c r="Q3" s="7">
        <v>0</v>
      </c>
      <c r="R3" s="7">
        <v>0</v>
      </c>
      <c r="S3" s="7">
        <v>0</v>
      </c>
      <c r="T3" s="7">
        <v>0</v>
      </c>
      <c r="U3" s="7">
        <v>0</v>
      </c>
      <c r="V3">
        <f>SUM(B3:U3)</f>
        <v>44</v>
      </c>
    </row>
    <row r="4" spans="1:22" x14ac:dyDescent="0.25">
      <c r="A4" s="7" t="s">
        <v>60</v>
      </c>
      <c r="B4" s="7">
        <v>0</v>
      </c>
      <c r="C4" s="7">
        <v>0</v>
      </c>
      <c r="D4" s="7">
        <v>0</v>
      </c>
      <c r="E4" s="7">
        <v>0</v>
      </c>
      <c r="F4" s="7">
        <v>0</v>
      </c>
      <c r="G4" s="7">
        <v>0</v>
      </c>
      <c r="H4" s="7">
        <v>0</v>
      </c>
      <c r="I4" s="7">
        <v>0</v>
      </c>
      <c r="J4" s="7">
        <v>0</v>
      </c>
      <c r="K4" s="7">
        <v>0</v>
      </c>
      <c r="L4" s="7">
        <v>0</v>
      </c>
      <c r="M4" s="7">
        <v>0</v>
      </c>
      <c r="N4" s="7">
        <v>0</v>
      </c>
      <c r="O4" s="7">
        <v>0</v>
      </c>
      <c r="P4" s="7">
        <v>0</v>
      </c>
      <c r="Q4" s="7">
        <v>0</v>
      </c>
      <c r="R4" s="7">
        <v>0</v>
      </c>
      <c r="S4" s="7">
        <v>0</v>
      </c>
      <c r="T4" s="7">
        <v>0</v>
      </c>
      <c r="U4" s="7">
        <v>0</v>
      </c>
      <c r="V4">
        <f t="shared" ref="V4:V42" si="0">SUM(B4:U4)</f>
        <v>0</v>
      </c>
    </row>
    <row r="5" spans="1:22" x14ac:dyDescent="0.25">
      <c r="A5" s="7" t="s">
        <v>61</v>
      </c>
      <c r="B5" s="7">
        <v>52</v>
      </c>
      <c r="C5" s="7">
        <v>0</v>
      </c>
      <c r="D5" s="7">
        <v>27</v>
      </c>
      <c r="E5" s="7">
        <v>3</v>
      </c>
      <c r="F5" s="7">
        <v>0</v>
      </c>
      <c r="G5" s="7">
        <v>0</v>
      </c>
      <c r="H5" s="7">
        <v>0</v>
      </c>
      <c r="I5" s="7">
        <v>0</v>
      </c>
      <c r="J5" s="7">
        <v>0</v>
      </c>
      <c r="K5" s="7">
        <v>0</v>
      </c>
      <c r="L5" s="7">
        <v>15</v>
      </c>
      <c r="M5" s="7">
        <v>7</v>
      </c>
      <c r="N5" s="7">
        <v>0</v>
      </c>
      <c r="O5" s="7">
        <v>1</v>
      </c>
      <c r="P5" s="7">
        <v>0</v>
      </c>
      <c r="Q5" s="7">
        <v>0</v>
      </c>
      <c r="R5" s="7">
        <v>0</v>
      </c>
      <c r="S5" s="7">
        <v>0</v>
      </c>
      <c r="T5" s="7">
        <v>0</v>
      </c>
      <c r="U5" s="7">
        <v>0</v>
      </c>
      <c r="V5">
        <f t="shared" si="0"/>
        <v>105</v>
      </c>
    </row>
    <row r="6" spans="1:22" x14ac:dyDescent="0.25">
      <c r="A6" s="7" t="s">
        <v>62</v>
      </c>
      <c r="B6" s="7">
        <v>0</v>
      </c>
      <c r="C6" s="7">
        <v>0</v>
      </c>
      <c r="D6" s="7">
        <v>0</v>
      </c>
      <c r="E6" s="7">
        <v>0</v>
      </c>
      <c r="F6" s="7">
        <v>0</v>
      </c>
      <c r="G6" s="7">
        <v>0</v>
      </c>
      <c r="H6" s="7">
        <v>0</v>
      </c>
      <c r="I6" s="7">
        <v>0</v>
      </c>
      <c r="J6" s="7">
        <v>0</v>
      </c>
      <c r="K6" s="7">
        <v>1</v>
      </c>
      <c r="L6" s="7">
        <v>23</v>
      </c>
      <c r="M6" s="7">
        <v>0</v>
      </c>
      <c r="N6" s="7">
        <v>0</v>
      </c>
      <c r="O6" s="7">
        <v>0</v>
      </c>
      <c r="P6" s="7">
        <v>0</v>
      </c>
      <c r="Q6" s="7">
        <v>0</v>
      </c>
      <c r="R6" s="7">
        <v>0</v>
      </c>
      <c r="S6" s="7">
        <v>0</v>
      </c>
      <c r="T6" s="7">
        <v>0</v>
      </c>
      <c r="U6" s="7">
        <v>0</v>
      </c>
      <c r="V6">
        <f t="shared" si="0"/>
        <v>24</v>
      </c>
    </row>
    <row r="7" spans="1:22" x14ac:dyDescent="0.25">
      <c r="A7" s="7" t="s">
        <v>63</v>
      </c>
      <c r="B7" s="7">
        <v>0</v>
      </c>
      <c r="C7" s="7">
        <v>0</v>
      </c>
      <c r="D7" s="7">
        <v>0</v>
      </c>
      <c r="E7" s="7">
        <v>0</v>
      </c>
      <c r="F7" s="7">
        <v>0</v>
      </c>
      <c r="G7" s="7">
        <v>11</v>
      </c>
      <c r="H7" s="7">
        <v>0</v>
      </c>
      <c r="I7" s="7">
        <v>0</v>
      </c>
      <c r="J7" s="7">
        <v>0</v>
      </c>
      <c r="K7" s="7">
        <v>8</v>
      </c>
      <c r="L7" s="7">
        <v>62</v>
      </c>
      <c r="M7" s="7">
        <v>0</v>
      </c>
      <c r="N7" s="7">
        <v>0</v>
      </c>
      <c r="O7" s="7">
        <v>2</v>
      </c>
      <c r="P7" s="7">
        <v>0</v>
      </c>
      <c r="Q7" s="7">
        <v>0</v>
      </c>
      <c r="R7" s="7">
        <v>0</v>
      </c>
      <c r="S7" s="7">
        <v>0</v>
      </c>
      <c r="T7" s="7">
        <v>32</v>
      </c>
      <c r="U7" s="7">
        <v>0</v>
      </c>
      <c r="V7">
        <f t="shared" si="0"/>
        <v>115</v>
      </c>
    </row>
    <row r="8" spans="1:22" x14ac:dyDescent="0.25">
      <c r="A8" s="7" t="s">
        <v>64</v>
      </c>
      <c r="B8" s="7">
        <v>0</v>
      </c>
      <c r="C8" s="7">
        <v>0</v>
      </c>
      <c r="D8" s="7">
        <v>0</v>
      </c>
      <c r="E8" s="7">
        <v>0</v>
      </c>
      <c r="F8" s="7">
        <v>4</v>
      </c>
      <c r="G8" s="7">
        <v>0</v>
      </c>
      <c r="H8" s="7">
        <v>0</v>
      </c>
      <c r="I8" s="7">
        <v>0</v>
      </c>
      <c r="J8" s="7">
        <v>0</v>
      </c>
      <c r="K8" s="7">
        <v>0</v>
      </c>
      <c r="L8" s="7">
        <v>0</v>
      </c>
      <c r="M8" s="7">
        <v>7</v>
      </c>
      <c r="N8" s="7">
        <v>15</v>
      </c>
      <c r="O8" s="7">
        <v>0</v>
      </c>
      <c r="P8" s="7">
        <v>0</v>
      </c>
      <c r="Q8" s="7">
        <v>0</v>
      </c>
      <c r="R8" s="7">
        <v>0</v>
      </c>
      <c r="S8" s="7">
        <v>0</v>
      </c>
      <c r="T8" s="7">
        <v>0</v>
      </c>
      <c r="U8" s="7">
        <v>0</v>
      </c>
      <c r="V8">
        <f t="shared" si="0"/>
        <v>26</v>
      </c>
    </row>
    <row r="9" spans="1:22" x14ac:dyDescent="0.25">
      <c r="A9" s="7" t="s">
        <v>45</v>
      </c>
      <c r="B9" s="7">
        <v>0</v>
      </c>
      <c r="C9" s="7">
        <v>0</v>
      </c>
      <c r="D9" s="7">
        <v>0</v>
      </c>
      <c r="E9" s="7">
        <v>0</v>
      </c>
      <c r="F9" s="7">
        <v>0</v>
      </c>
      <c r="G9" s="7">
        <v>8</v>
      </c>
      <c r="H9" s="7">
        <v>4</v>
      </c>
      <c r="I9" s="7">
        <v>1</v>
      </c>
      <c r="J9" s="7">
        <v>2</v>
      </c>
      <c r="K9" s="7">
        <v>2</v>
      </c>
      <c r="L9" s="7">
        <v>74</v>
      </c>
      <c r="M9" s="7">
        <v>0</v>
      </c>
      <c r="N9" s="7">
        <v>0</v>
      </c>
      <c r="O9" s="7">
        <v>4</v>
      </c>
      <c r="P9" s="7">
        <v>0</v>
      </c>
      <c r="Q9" s="7">
        <v>0</v>
      </c>
      <c r="R9" s="7">
        <v>0</v>
      </c>
      <c r="S9" s="7">
        <v>0</v>
      </c>
      <c r="T9" s="7">
        <v>0</v>
      </c>
      <c r="U9" s="7">
        <v>0</v>
      </c>
      <c r="V9">
        <f t="shared" si="0"/>
        <v>95</v>
      </c>
    </row>
    <row r="10" spans="1:22" x14ac:dyDescent="0.25">
      <c r="A10" s="7" t="s">
        <v>65</v>
      </c>
      <c r="B10" s="7">
        <v>0</v>
      </c>
      <c r="C10" s="7">
        <v>0</v>
      </c>
      <c r="D10" s="7">
        <v>0</v>
      </c>
      <c r="E10" s="7">
        <v>0</v>
      </c>
      <c r="F10" s="7">
        <v>0</v>
      </c>
      <c r="G10" s="7">
        <v>0</v>
      </c>
      <c r="H10" s="7">
        <v>0</v>
      </c>
      <c r="I10" s="7">
        <v>0</v>
      </c>
      <c r="J10" s="7">
        <v>0</v>
      </c>
      <c r="K10" s="7">
        <v>0</v>
      </c>
      <c r="L10" s="7">
        <v>13</v>
      </c>
      <c r="M10" s="7">
        <v>23</v>
      </c>
      <c r="N10" s="7">
        <v>0</v>
      </c>
      <c r="O10" s="7">
        <v>0</v>
      </c>
      <c r="P10" s="7">
        <v>0</v>
      </c>
      <c r="Q10" s="7">
        <v>0</v>
      </c>
      <c r="R10" s="7">
        <v>0</v>
      </c>
      <c r="S10" s="7">
        <v>0</v>
      </c>
      <c r="T10" s="7">
        <v>0</v>
      </c>
      <c r="U10" s="7">
        <v>0</v>
      </c>
      <c r="V10">
        <f t="shared" si="0"/>
        <v>36</v>
      </c>
    </row>
    <row r="11" spans="1:22" x14ac:dyDescent="0.25">
      <c r="A11" s="7" t="s">
        <v>66</v>
      </c>
      <c r="B11" s="7">
        <v>0</v>
      </c>
      <c r="C11" s="7">
        <v>0</v>
      </c>
      <c r="D11" s="7">
        <v>0</v>
      </c>
      <c r="E11" s="7">
        <v>0</v>
      </c>
      <c r="F11" s="7">
        <v>0</v>
      </c>
      <c r="G11" s="7">
        <v>0</v>
      </c>
      <c r="H11" s="7">
        <v>0</v>
      </c>
      <c r="I11" s="7">
        <v>0</v>
      </c>
      <c r="J11" s="7">
        <v>0</v>
      </c>
      <c r="K11" s="7">
        <v>0</v>
      </c>
      <c r="L11" s="7">
        <v>0</v>
      </c>
      <c r="M11" s="7">
        <v>0</v>
      </c>
      <c r="N11" s="7">
        <v>0</v>
      </c>
      <c r="O11" s="7">
        <v>0</v>
      </c>
      <c r="P11" s="7">
        <v>0</v>
      </c>
      <c r="Q11" s="7">
        <v>0</v>
      </c>
      <c r="R11" s="7">
        <v>0</v>
      </c>
      <c r="S11" s="7">
        <v>0</v>
      </c>
      <c r="T11" s="7">
        <v>0</v>
      </c>
      <c r="U11" s="7">
        <v>0</v>
      </c>
      <c r="V11">
        <f t="shared" si="0"/>
        <v>0</v>
      </c>
    </row>
    <row r="12" spans="1:22" x14ac:dyDescent="0.25">
      <c r="A12" s="7" t="s">
        <v>67</v>
      </c>
      <c r="B12" s="7">
        <v>0</v>
      </c>
      <c r="C12" s="7">
        <v>0</v>
      </c>
      <c r="D12" s="7">
        <v>0</v>
      </c>
      <c r="E12" s="7">
        <v>0</v>
      </c>
      <c r="F12" s="7">
        <v>0</v>
      </c>
      <c r="G12" s="7">
        <v>0</v>
      </c>
      <c r="H12" s="7">
        <v>0</v>
      </c>
      <c r="I12" s="7">
        <v>0</v>
      </c>
      <c r="J12" s="7">
        <v>0</v>
      </c>
      <c r="K12" s="7">
        <v>0</v>
      </c>
      <c r="L12" s="7">
        <v>0</v>
      </c>
      <c r="M12" s="7">
        <v>0</v>
      </c>
      <c r="N12" s="7">
        <v>0</v>
      </c>
      <c r="O12" s="7">
        <v>11</v>
      </c>
      <c r="P12" s="7">
        <v>0</v>
      </c>
      <c r="Q12" s="7">
        <v>0</v>
      </c>
      <c r="R12" s="7">
        <v>0</v>
      </c>
      <c r="S12" s="7">
        <v>0</v>
      </c>
      <c r="T12" s="7">
        <v>0</v>
      </c>
      <c r="U12" s="7">
        <v>0</v>
      </c>
      <c r="V12">
        <f t="shared" si="0"/>
        <v>11</v>
      </c>
    </row>
    <row r="13" spans="1:22" x14ac:dyDescent="0.25">
      <c r="A13" s="7" t="s">
        <v>68</v>
      </c>
      <c r="B13" s="7">
        <v>0</v>
      </c>
      <c r="C13" s="7">
        <v>0</v>
      </c>
      <c r="D13" s="7">
        <v>0</v>
      </c>
      <c r="E13" s="7">
        <v>0</v>
      </c>
      <c r="F13" s="7">
        <v>0</v>
      </c>
      <c r="G13" s="7">
        <v>0</v>
      </c>
      <c r="H13" s="7">
        <v>0</v>
      </c>
      <c r="I13" s="7">
        <v>0</v>
      </c>
      <c r="J13" s="7">
        <v>0</v>
      </c>
      <c r="K13" s="7">
        <v>0</v>
      </c>
      <c r="L13" s="7">
        <v>0</v>
      </c>
      <c r="M13" s="7">
        <v>129</v>
      </c>
      <c r="N13" s="7">
        <v>0</v>
      </c>
      <c r="O13" s="7">
        <v>4</v>
      </c>
      <c r="P13" s="7">
        <v>0</v>
      </c>
      <c r="Q13" s="7">
        <v>0</v>
      </c>
      <c r="R13" s="7">
        <v>0</v>
      </c>
      <c r="S13" s="7">
        <v>0</v>
      </c>
      <c r="T13" s="7">
        <v>0</v>
      </c>
      <c r="U13" s="7">
        <v>0</v>
      </c>
      <c r="V13">
        <f t="shared" si="0"/>
        <v>133</v>
      </c>
    </row>
    <row r="14" spans="1:22" x14ac:dyDescent="0.25">
      <c r="A14" s="7" t="s">
        <v>69</v>
      </c>
      <c r="B14" s="7">
        <v>91</v>
      </c>
      <c r="C14" s="7">
        <v>0</v>
      </c>
      <c r="D14" s="7">
        <v>104</v>
      </c>
      <c r="E14" s="7">
        <v>0</v>
      </c>
      <c r="F14" s="7">
        <v>0</v>
      </c>
      <c r="G14" s="7">
        <v>0</v>
      </c>
      <c r="H14" s="7">
        <v>0</v>
      </c>
      <c r="I14" s="7">
        <v>0</v>
      </c>
      <c r="J14" s="7">
        <v>0</v>
      </c>
      <c r="K14" s="7">
        <v>2</v>
      </c>
      <c r="L14" s="7">
        <v>0</v>
      </c>
      <c r="M14" s="7">
        <v>0</v>
      </c>
      <c r="N14" s="7">
        <v>0</v>
      </c>
      <c r="O14" s="7">
        <v>9</v>
      </c>
      <c r="P14" s="7">
        <v>0</v>
      </c>
      <c r="Q14" s="7">
        <v>0</v>
      </c>
      <c r="R14" s="7">
        <v>0</v>
      </c>
      <c r="S14" s="7">
        <v>0</v>
      </c>
      <c r="T14" s="7">
        <v>0</v>
      </c>
      <c r="U14" s="7">
        <v>0</v>
      </c>
      <c r="V14">
        <f t="shared" si="0"/>
        <v>206</v>
      </c>
    </row>
    <row r="15" spans="1:22" x14ac:dyDescent="0.25">
      <c r="A15" s="7" t="s">
        <v>70</v>
      </c>
      <c r="B15" s="7">
        <v>0</v>
      </c>
      <c r="C15" s="7">
        <v>0</v>
      </c>
      <c r="D15" s="7">
        <v>15</v>
      </c>
      <c r="E15" s="7">
        <v>0</v>
      </c>
      <c r="F15" s="7">
        <v>0</v>
      </c>
      <c r="G15" s="7">
        <v>0</v>
      </c>
      <c r="H15" s="7">
        <v>0</v>
      </c>
      <c r="I15" s="7">
        <v>0</v>
      </c>
      <c r="J15" s="7">
        <v>0</v>
      </c>
      <c r="K15" s="7">
        <v>0</v>
      </c>
      <c r="L15" s="7">
        <v>10</v>
      </c>
      <c r="M15" s="7">
        <v>11</v>
      </c>
      <c r="N15" s="7">
        <v>0</v>
      </c>
      <c r="O15" s="7">
        <v>0</v>
      </c>
      <c r="P15" s="7">
        <v>0</v>
      </c>
      <c r="Q15" s="7">
        <v>0</v>
      </c>
      <c r="R15" s="7">
        <v>0</v>
      </c>
      <c r="S15" s="7">
        <v>0</v>
      </c>
      <c r="T15" s="7">
        <v>0</v>
      </c>
      <c r="U15" s="7">
        <v>0</v>
      </c>
      <c r="V15">
        <f t="shared" si="0"/>
        <v>36</v>
      </c>
    </row>
    <row r="16" spans="1:22" x14ac:dyDescent="0.25">
      <c r="A16" s="7" t="s">
        <v>71</v>
      </c>
      <c r="B16" s="7">
        <v>54</v>
      </c>
      <c r="C16" s="7">
        <v>0</v>
      </c>
      <c r="D16" s="7">
        <v>80</v>
      </c>
      <c r="E16" s="7">
        <v>1</v>
      </c>
      <c r="F16" s="7">
        <v>0</v>
      </c>
      <c r="G16" s="7">
        <v>0</v>
      </c>
      <c r="H16" s="7">
        <v>0</v>
      </c>
      <c r="I16" s="7">
        <v>0</v>
      </c>
      <c r="J16" s="7">
        <v>0</v>
      </c>
      <c r="K16" s="7">
        <v>0</v>
      </c>
      <c r="L16" s="7">
        <v>36</v>
      </c>
      <c r="M16" s="7">
        <v>648</v>
      </c>
      <c r="N16" s="7">
        <v>0</v>
      </c>
      <c r="O16" s="7">
        <v>32</v>
      </c>
      <c r="P16" s="7">
        <v>0</v>
      </c>
      <c r="Q16" s="7">
        <v>0</v>
      </c>
      <c r="R16" s="7">
        <v>0</v>
      </c>
      <c r="S16" s="7">
        <v>0</v>
      </c>
      <c r="T16" s="7">
        <v>0</v>
      </c>
      <c r="U16" s="7">
        <v>0</v>
      </c>
      <c r="V16">
        <f t="shared" si="0"/>
        <v>851</v>
      </c>
    </row>
    <row r="17" spans="1:22" ht="30" x14ac:dyDescent="0.25">
      <c r="A17" s="6" t="s">
        <v>72</v>
      </c>
      <c r="B17" s="7">
        <v>6634</v>
      </c>
      <c r="C17" s="7">
        <v>46</v>
      </c>
      <c r="D17" s="7">
        <v>11163</v>
      </c>
      <c r="E17" s="7">
        <v>1222</v>
      </c>
      <c r="F17" s="7">
        <v>982</v>
      </c>
      <c r="G17" s="7">
        <v>233</v>
      </c>
      <c r="H17" s="7">
        <v>230</v>
      </c>
      <c r="I17" s="7">
        <v>92</v>
      </c>
      <c r="J17" s="7">
        <v>0</v>
      </c>
      <c r="K17" s="7">
        <v>491</v>
      </c>
      <c r="L17" s="7">
        <v>1892</v>
      </c>
      <c r="M17" s="7">
        <v>840</v>
      </c>
      <c r="N17" s="7">
        <v>0</v>
      </c>
      <c r="O17" s="7">
        <v>794</v>
      </c>
      <c r="P17" s="7">
        <v>106</v>
      </c>
      <c r="Q17" s="7">
        <v>0</v>
      </c>
      <c r="R17" s="7">
        <v>0</v>
      </c>
      <c r="S17" s="7">
        <v>45</v>
      </c>
      <c r="T17" s="7">
        <v>298</v>
      </c>
      <c r="U17" s="7">
        <v>0</v>
      </c>
      <c r="V17">
        <f t="shared" si="0"/>
        <v>25068</v>
      </c>
    </row>
    <row r="18" spans="1:22" x14ac:dyDescent="0.25">
      <c r="A18" s="7" t="s">
        <v>73</v>
      </c>
      <c r="B18" s="7">
        <v>0</v>
      </c>
      <c r="C18" s="7">
        <v>0</v>
      </c>
      <c r="D18" s="7">
        <v>0</v>
      </c>
      <c r="E18" s="7">
        <v>0</v>
      </c>
      <c r="F18" s="7">
        <v>1</v>
      </c>
      <c r="G18" s="7">
        <v>0</v>
      </c>
      <c r="H18" s="7">
        <v>0</v>
      </c>
      <c r="I18" s="7">
        <v>0</v>
      </c>
      <c r="J18" s="7">
        <v>0</v>
      </c>
      <c r="K18" s="7">
        <v>0</v>
      </c>
      <c r="L18" s="7">
        <v>0</v>
      </c>
      <c r="M18" s="7">
        <v>24</v>
      </c>
      <c r="N18" s="7">
        <v>143</v>
      </c>
      <c r="O18" s="7">
        <v>0</v>
      </c>
      <c r="P18" s="7">
        <v>0</v>
      </c>
      <c r="Q18" s="7">
        <v>0</v>
      </c>
      <c r="R18" s="7">
        <v>0</v>
      </c>
      <c r="S18" s="7">
        <v>0</v>
      </c>
      <c r="T18" s="7">
        <v>0</v>
      </c>
      <c r="U18" s="7">
        <v>0</v>
      </c>
      <c r="V18">
        <f t="shared" si="0"/>
        <v>168</v>
      </c>
    </row>
    <row r="19" spans="1:22" x14ac:dyDescent="0.25">
      <c r="A19" s="7" t="s">
        <v>74</v>
      </c>
      <c r="B19" s="7">
        <v>0</v>
      </c>
      <c r="C19" s="7">
        <v>0</v>
      </c>
      <c r="D19" s="7">
        <v>40</v>
      </c>
      <c r="E19" s="7">
        <v>0</v>
      </c>
      <c r="F19" s="7">
        <v>0</v>
      </c>
      <c r="G19" s="7">
        <v>0</v>
      </c>
      <c r="H19" s="7">
        <v>0</v>
      </c>
      <c r="I19" s="7">
        <v>0</v>
      </c>
      <c r="J19" s="7">
        <v>0</v>
      </c>
      <c r="K19" s="7">
        <v>0</v>
      </c>
      <c r="L19" s="7">
        <v>16</v>
      </c>
      <c r="M19" s="7">
        <v>1</v>
      </c>
      <c r="N19" s="7">
        <v>0</v>
      </c>
      <c r="O19" s="7">
        <v>3</v>
      </c>
      <c r="P19" s="7">
        <v>0</v>
      </c>
      <c r="Q19" s="7">
        <v>0</v>
      </c>
      <c r="R19" s="7">
        <v>0</v>
      </c>
      <c r="S19" s="7">
        <v>0</v>
      </c>
      <c r="T19" s="7">
        <v>0</v>
      </c>
      <c r="U19" s="7">
        <v>0</v>
      </c>
      <c r="V19">
        <f t="shared" si="0"/>
        <v>60</v>
      </c>
    </row>
    <row r="20" spans="1:22" x14ac:dyDescent="0.25">
      <c r="A20" s="7" t="s">
        <v>75</v>
      </c>
      <c r="B20" s="7">
        <v>0</v>
      </c>
      <c r="C20" s="7">
        <v>0</v>
      </c>
      <c r="D20" s="7">
        <v>79</v>
      </c>
      <c r="E20" s="7">
        <v>0</v>
      </c>
      <c r="F20" s="7">
        <v>0</v>
      </c>
      <c r="G20" s="7">
        <v>0</v>
      </c>
      <c r="H20" s="7">
        <v>0</v>
      </c>
      <c r="I20" s="7">
        <v>0</v>
      </c>
      <c r="J20" s="7">
        <v>0</v>
      </c>
      <c r="K20" s="7">
        <v>16</v>
      </c>
      <c r="L20" s="7">
        <v>56</v>
      </c>
      <c r="M20" s="7">
        <v>0</v>
      </c>
      <c r="N20" s="7">
        <v>0</v>
      </c>
      <c r="O20" s="7">
        <v>13</v>
      </c>
      <c r="P20" s="7">
        <v>30</v>
      </c>
      <c r="Q20" s="7">
        <v>0</v>
      </c>
      <c r="R20" s="7">
        <v>0</v>
      </c>
      <c r="S20" s="7">
        <v>0</v>
      </c>
      <c r="T20" s="7">
        <v>72</v>
      </c>
      <c r="U20" s="7">
        <v>0</v>
      </c>
      <c r="V20">
        <f t="shared" si="0"/>
        <v>266</v>
      </c>
    </row>
    <row r="21" spans="1:22" x14ac:dyDescent="0.25">
      <c r="A21" s="7" t="s">
        <v>76</v>
      </c>
      <c r="B21" s="7">
        <v>0</v>
      </c>
      <c r="C21" s="7">
        <v>0</v>
      </c>
      <c r="D21" s="7">
        <v>0</v>
      </c>
      <c r="E21" s="7">
        <v>0</v>
      </c>
      <c r="F21" s="7">
        <v>0</v>
      </c>
      <c r="G21" s="7">
        <v>0</v>
      </c>
      <c r="H21" s="7">
        <v>1</v>
      </c>
      <c r="I21" s="7">
        <v>0</v>
      </c>
      <c r="J21" s="7">
        <v>0</v>
      </c>
      <c r="K21" s="7">
        <v>0</v>
      </c>
      <c r="L21" s="7">
        <v>0</v>
      </c>
      <c r="M21" s="7">
        <v>0</v>
      </c>
      <c r="N21" s="7">
        <v>0</v>
      </c>
      <c r="O21" s="7">
        <v>0</v>
      </c>
      <c r="P21" s="7">
        <v>0</v>
      </c>
      <c r="Q21" s="7">
        <v>0</v>
      </c>
      <c r="R21" s="7">
        <v>0</v>
      </c>
      <c r="S21" s="7">
        <v>0</v>
      </c>
      <c r="T21" s="7">
        <v>0</v>
      </c>
      <c r="U21" s="7">
        <v>0</v>
      </c>
      <c r="V21">
        <f t="shared" si="0"/>
        <v>1</v>
      </c>
    </row>
    <row r="22" spans="1:22" x14ac:dyDescent="0.25">
      <c r="A22" s="7" t="s">
        <v>77</v>
      </c>
      <c r="B22" s="7">
        <v>0</v>
      </c>
      <c r="C22" s="7">
        <v>0</v>
      </c>
      <c r="D22" s="7">
        <v>0</v>
      </c>
      <c r="E22" s="7">
        <v>4</v>
      </c>
      <c r="F22" s="7">
        <v>0</v>
      </c>
      <c r="G22" s="7">
        <v>0</v>
      </c>
      <c r="H22" s="7">
        <v>0</v>
      </c>
      <c r="I22" s="7">
        <v>0</v>
      </c>
      <c r="J22" s="7">
        <v>0</v>
      </c>
      <c r="K22" s="7">
        <v>0</v>
      </c>
      <c r="L22" s="7">
        <v>2</v>
      </c>
      <c r="M22" s="7">
        <v>0</v>
      </c>
      <c r="N22" s="7">
        <v>0</v>
      </c>
      <c r="O22" s="7">
        <v>0</v>
      </c>
      <c r="P22" s="7">
        <v>0</v>
      </c>
      <c r="Q22" s="7">
        <v>0</v>
      </c>
      <c r="R22" s="7">
        <v>0</v>
      </c>
      <c r="S22" s="7">
        <v>0</v>
      </c>
      <c r="T22" s="7">
        <v>0</v>
      </c>
      <c r="U22" s="7">
        <v>0</v>
      </c>
      <c r="V22">
        <f t="shared" si="0"/>
        <v>6</v>
      </c>
    </row>
    <row r="23" spans="1:22" x14ac:dyDescent="0.25">
      <c r="A23" s="7" t="s">
        <v>78</v>
      </c>
      <c r="B23" s="7">
        <v>0</v>
      </c>
      <c r="C23" s="7">
        <v>0</v>
      </c>
      <c r="D23" s="7">
        <v>3</v>
      </c>
      <c r="E23" s="7">
        <v>446</v>
      </c>
      <c r="F23" s="7">
        <v>4</v>
      </c>
      <c r="G23" s="7">
        <v>0</v>
      </c>
      <c r="H23" s="7">
        <v>0</v>
      </c>
      <c r="I23" s="7">
        <v>0</v>
      </c>
      <c r="J23" s="7">
        <v>0</v>
      </c>
      <c r="K23" s="7">
        <v>0</v>
      </c>
      <c r="L23" s="7">
        <v>0</v>
      </c>
      <c r="M23" s="7">
        <v>80</v>
      </c>
      <c r="N23" s="7">
        <v>67</v>
      </c>
      <c r="O23" s="7">
        <v>11</v>
      </c>
      <c r="P23" s="7">
        <v>0</v>
      </c>
      <c r="Q23" s="7">
        <v>0</v>
      </c>
      <c r="R23" s="7">
        <v>0</v>
      </c>
      <c r="S23" s="7">
        <v>0</v>
      </c>
      <c r="T23" s="7">
        <v>11</v>
      </c>
      <c r="U23" s="7">
        <v>0</v>
      </c>
      <c r="V23">
        <f t="shared" si="0"/>
        <v>622</v>
      </c>
    </row>
    <row r="24" spans="1:22" x14ac:dyDescent="0.25">
      <c r="A24" s="7" t="s">
        <v>79</v>
      </c>
      <c r="B24" s="7">
        <v>0</v>
      </c>
      <c r="C24" s="7">
        <v>0</v>
      </c>
      <c r="D24" s="7">
        <v>0</v>
      </c>
      <c r="E24" s="7">
        <v>0</v>
      </c>
      <c r="F24" s="7">
        <v>0</v>
      </c>
      <c r="G24" s="7">
        <v>0</v>
      </c>
      <c r="H24" s="7">
        <v>0</v>
      </c>
      <c r="I24" s="7">
        <v>0</v>
      </c>
      <c r="J24" s="7">
        <v>0</v>
      </c>
      <c r="K24" s="7">
        <v>0</v>
      </c>
      <c r="L24" s="7">
        <v>0</v>
      </c>
      <c r="M24" s="7">
        <v>0</v>
      </c>
      <c r="N24" s="7">
        <v>1</v>
      </c>
      <c r="O24" s="7">
        <v>0</v>
      </c>
      <c r="P24" s="7">
        <v>0</v>
      </c>
      <c r="Q24" s="7">
        <v>0</v>
      </c>
      <c r="R24" s="7">
        <v>0</v>
      </c>
      <c r="S24" s="7">
        <v>0</v>
      </c>
      <c r="T24" s="7">
        <v>0</v>
      </c>
      <c r="U24" s="7">
        <v>1</v>
      </c>
      <c r="V24">
        <f t="shared" si="0"/>
        <v>2</v>
      </c>
    </row>
    <row r="25" spans="1:22" x14ac:dyDescent="0.25">
      <c r="A25" s="7" t="s">
        <v>80</v>
      </c>
      <c r="B25" s="7">
        <v>0</v>
      </c>
      <c r="C25" s="7">
        <v>0</v>
      </c>
      <c r="D25" s="7">
        <v>0</v>
      </c>
      <c r="E25" s="7">
        <v>0</v>
      </c>
      <c r="F25" s="7">
        <v>0</v>
      </c>
      <c r="G25" s="7">
        <v>0</v>
      </c>
      <c r="H25" s="7">
        <v>0</v>
      </c>
      <c r="I25" s="7">
        <v>0</v>
      </c>
      <c r="J25" s="7">
        <v>0</v>
      </c>
      <c r="K25" s="7">
        <v>0</v>
      </c>
      <c r="L25" s="7">
        <v>0</v>
      </c>
      <c r="M25" s="7">
        <v>0</v>
      </c>
      <c r="N25" s="7">
        <v>0</v>
      </c>
      <c r="O25" s="7">
        <v>0</v>
      </c>
      <c r="P25" s="7">
        <v>0</v>
      </c>
      <c r="Q25" s="7">
        <v>0</v>
      </c>
      <c r="R25" s="7">
        <v>0</v>
      </c>
      <c r="S25" s="7">
        <v>0</v>
      </c>
      <c r="T25" s="7">
        <v>0</v>
      </c>
      <c r="U25" s="7">
        <v>0</v>
      </c>
      <c r="V25">
        <f t="shared" si="0"/>
        <v>0</v>
      </c>
    </row>
    <row r="26" spans="1:22" x14ac:dyDescent="0.25">
      <c r="A26" s="7" t="s">
        <v>81</v>
      </c>
      <c r="B26" s="7">
        <v>0</v>
      </c>
      <c r="C26" s="7">
        <v>0</v>
      </c>
      <c r="D26" s="7">
        <v>132</v>
      </c>
      <c r="E26" s="7">
        <v>0</v>
      </c>
      <c r="F26" s="7">
        <v>0</v>
      </c>
      <c r="G26" s="7">
        <v>0</v>
      </c>
      <c r="H26" s="7">
        <v>0</v>
      </c>
      <c r="I26" s="7">
        <v>0</v>
      </c>
      <c r="J26" s="7">
        <v>0</v>
      </c>
      <c r="K26" s="7">
        <v>0</v>
      </c>
      <c r="L26" s="7">
        <v>25</v>
      </c>
      <c r="M26" s="7">
        <v>1</v>
      </c>
      <c r="N26" s="7">
        <v>0</v>
      </c>
      <c r="O26" s="7">
        <v>5</v>
      </c>
      <c r="P26" s="7">
        <v>0</v>
      </c>
      <c r="Q26" s="7">
        <v>0</v>
      </c>
      <c r="R26" s="7">
        <v>0</v>
      </c>
      <c r="S26" s="7">
        <v>0</v>
      </c>
      <c r="T26" s="7">
        <v>0</v>
      </c>
      <c r="U26" s="7">
        <v>0</v>
      </c>
      <c r="V26">
        <f t="shared" si="0"/>
        <v>163</v>
      </c>
    </row>
    <row r="27" spans="1:22" x14ac:dyDescent="0.25">
      <c r="A27" s="7" t="s">
        <v>97</v>
      </c>
      <c r="B27" s="7">
        <v>0</v>
      </c>
      <c r="C27" s="7">
        <v>0</v>
      </c>
      <c r="D27" s="7">
        <v>0</v>
      </c>
      <c r="E27" s="7">
        <v>0</v>
      </c>
      <c r="F27" s="7">
        <v>0</v>
      </c>
      <c r="G27" s="7">
        <v>0</v>
      </c>
      <c r="H27" s="7">
        <v>0</v>
      </c>
      <c r="I27" s="7">
        <v>0</v>
      </c>
      <c r="J27" s="7">
        <v>0</v>
      </c>
      <c r="K27" s="7">
        <v>0</v>
      </c>
      <c r="L27" s="7">
        <v>23</v>
      </c>
      <c r="M27" s="7">
        <v>0</v>
      </c>
      <c r="N27" s="7">
        <v>0</v>
      </c>
      <c r="O27" s="7">
        <v>0</v>
      </c>
      <c r="P27" s="7">
        <v>0</v>
      </c>
      <c r="Q27" s="7">
        <v>0</v>
      </c>
      <c r="R27" s="7">
        <v>0</v>
      </c>
      <c r="S27" s="7">
        <v>0</v>
      </c>
      <c r="T27" s="7">
        <v>0</v>
      </c>
      <c r="U27" s="7">
        <v>0</v>
      </c>
      <c r="V27">
        <f t="shared" si="0"/>
        <v>23</v>
      </c>
    </row>
    <row r="28" spans="1:22" x14ac:dyDescent="0.25">
      <c r="A28" s="7" t="s">
        <v>82</v>
      </c>
      <c r="B28" s="7">
        <v>0</v>
      </c>
      <c r="C28" s="7">
        <v>0</v>
      </c>
      <c r="D28" s="7">
        <v>0</v>
      </c>
      <c r="E28" s="7">
        <v>0</v>
      </c>
      <c r="F28" s="7">
        <v>0</v>
      </c>
      <c r="G28" s="7">
        <v>0</v>
      </c>
      <c r="H28" s="7">
        <v>0</v>
      </c>
      <c r="I28" s="7">
        <v>0</v>
      </c>
      <c r="J28" s="7">
        <v>0</v>
      </c>
      <c r="K28" s="7">
        <v>0</v>
      </c>
      <c r="L28" s="7">
        <v>0</v>
      </c>
      <c r="M28" s="7">
        <v>4</v>
      </c>
      <c r="N28" s="7">
        <v>0</v>
      </c>
      <c r="O28" s="7">
        <v>0</v>
      </c>
      <c r="P28" s="7">
        <v>0</v>
      </c>
      <c r="Q28" s="7">
        <v>0</v>
      </c>
      <c r="R28" s="7">
        <v>0</v>
      </c>
      <c r="S28" s="7">
        <v>0</v>
      </c>
      <c r="T28" s="7">
        <v>0</v>
      </c>
      <c r="U28" s="7">
        <v>0</v>
      </c>
      <c r="V28">
        <f t="shared" si="0"/>
        <v>4</v>
      </c>
    </row>
    <row r="29" spans="1:22" x14ac:dyDescent="0.25">
      <c r="A29" s="7" t="s">
        <v>83</v>
      </c>
      <c r="B29" s="7">
        <v>0</v>
      </c>
      <c r="C29" s="7">
        <v>0</v>
      </c>
      <c r="D29" s="7">
        <v>0</v>
      </c>
      <c r="E29" s="7">
        <v>0</v>
      </c>
      <c r="F29" s="7">
        <v>67</v>
      </c>
      <c r="G29" s="7">
        <v>1</v>
      </c>
      <c r="H29" s="7">
        <v>16</v>
      </c>
      <c r="I29" s="7">
        <v>0</v>
      </c>
      <c r="J29" s="7">
        <v>0</v>
      </c>
      <c r="K29" s="7">
        <v>0</v>
      </c>
      <c r="L29" s="7">
        <v>130</v>
      </c>
      <c r="M29" s="7">
        <v>0</v>
      </c>
      <c r="N29" s="7">
        <v>0</v>
      </c>
      <c r="O29" s="7">
        <v>0</v>
      </c>
      <c r="P29" s="7">
        <v>0</v>
      </c>
      <c r="Q29" s="7">
        <v>0</v>
      </c>
      <c r="R29" s="7">
        <v>0</v>
      </c>
      <c r="S29" s="7">
        <v>0</v>
      </c>
      <c r="T29" s="7">
        <v>0</v>
      </c>
      <c r="U29" s="7">
        <v>0</v>
      </c>
      <c r="V29">
        <f t="shared" si="0"/>
        <v>214</v>
      </c>
    </row>
    <row r="30" spans="1:22" x14ac:dyDescent="0.25">
      <c r="A30" s="7" t="s">
        <v>84</v>
      </c>
      <c r="B30" s="7">
        <v>0</v>
      </c>
      <c r="C30" s="7">
        <v>0</v>
      </c>
      <c r="D30" s="7">
        <v>0</v>
      </c>
      <c r="E30" s="7">
        <v>0</v>
      </c>
      <c r="F30" s="7">
        <v>0</v>
      </c>
      <c r="G30" s="7">
        <v>0</v>
      </c>
      <c r="H30" s="7">
        <v>0</v>
      </c>
      <c r="I30" s="7">
        <v>0</v>
      </c>
      <c r="J30" s="7">
        <v>0</v>
      </c>
      <c r="K30" s="7">
        <v>0</v>
      </c>
      <c r="L30" s="7">
        <v>0</v>
      </c>
      <c r="M30" s="7">
        <v>0</v>
      </c>
      <c r="N30" s="7">
        <v>0</v>
      </c>
      <c r="O30" s="7">
        <v>0</v>
      </c>
      <c r="P30" s="7">
        <v>0</v>
      </c>
      <c r="Q30" s="7">
        <v>0</v>
      </c>
      <c r="R30" s="7">
        <v>0</v>
      </c>
      <c r="S30" s="7">
        <v>0</v>
      </c>
      <c r="T30" s="7">
        <v>0</v>
      </c>
      <c r="U30" s="7">
        <v>0</v>
      </c>
      <c r="V30">
        <f t="shared" si="0"/>
        <v>0</v>
      </c>
    </row>
    <row r="31" spans="1:22" x14ac:dyDescent="0.25">
      <c r="A31" s="7" t="s">
        <v>85</v>
      </c>
      <c r="B31" s="7">
        <v>0</v>
      </c>
      <c r="C31" s="7">
        <v>0</v>
      </c>
      <c r="D31" s="7">
        <v>18</v>
      </c>
      <c r="E31" s="7">
        <v>0</v>
      </c>
      <c r="F31" s="7">
        <v>0</v>
      </c>
      <c r="G31" s="7">
        <v>0</v>
      </c>
      <c r="H31" s="7">
        <v>0</v>
      </c>
      <c r="I31" s="7">
        <v>0</v>
      </c>
      <c r="J31" s="7">
        <v>0</v>
      </c>
      <c r="K31" s="7">
        <v>0</v>
      </c>
      <c r="L31" s="7">
        <v>1</v>
      </c>
      <c r="M31" s="7">
        <v>14</v>
      </c>
      <c r="N31" s="7">
        <v>0</v>
      </c>
      <c r="O31" s="7">
        <v>4</v>
      </c>
      <c r="P31" s="7">
        <v>0</v>
      </c>
      <c r="Q31" s="7">
        <v>0</v>
      </c>
      <c r="R31" s="7">
        <v>0</v>
      </c>
      <c r="S31" s="7">
        <v>0</v>
      </c>
      <c r="T31" s="7">
        <v>0</v>
      </c>
      <c r="U31" s="7">
        <v>0</v>
      </c>
      <c r="V31">
        <f t="shared" si="0"/>
        <v>37</v>
      </c>
    </row>
    <row r="32" spans="1:22" x14ac:dyDescent="0.25">
      <c r="A32" s="7" t="s">
        <v>86</v>
      </c>
      <c r="B32" s="7">
        <v>0</v>
      </c>
      <c r="C32" s="7">
        <v>0</v>
      </c>
      <c r="D32" s="7">
        <v>0</v>
      </c>
      <c r="E32" s="7">
        <v>0</v>
      </c>
      <c r="F32" s="7">
        <v>0</v>
      </c>
      <c r="G32" s="7">
        <v>0</v>
      </c>
      <c r="H32" s="7">
        <v>0</v>
      </c>
      <c r="I32" s="7">
        <v>0</v>
      </c>
      <c r="J32" s="7">
        <v>0</v>
      </c>
      <c r="K32" s="7">
        <v>0</v>
      </c>
      <c r="L32" s="7">
        <v>0</v>
      </c>
      <c r="M32" s="7">
        <v>0</v>
      </c>
      <c r="N32" s="7">
        <v>0</v>
      </c>
      <c r="O32" s="7">
        <v>0</v>
      </c>
      <c r="P32" s="7">
        <v>0</v>
      </c>
      <c r="Q32" s="7">
        <v>0</v>
      </c>
      <c r="R32" s="7">
        <v>0</v>
      </c>
      <c r="S32" s="7">
        <v>0</v>
      </c>
      <c r="T32" s="7">
        <v>0</v>
      </c>
      <c r="U32" s="7">
        <v>0</v>
      </c>
      <c r="V32">
        <f t="shared" si="0"/>
        <v>0</v>
      </c>
    </row>
    <row r="33" spans="1:22" x14ac:dyDescent="0.25">
      <c r="A33" s="7" t="s">
        <v>87</v>
      </c>
      <c r="B33" s="7">
        <v>0</v>
      </c>
      <c r="C33" s="7">
        <v>0</v>
      </c>
      <c r="D33" s="7">
        <v>0</v>
      </c>
      <c r="E33" s="7">
        <v>0</v>
      </c>
      <c r="F33" s="7">
        <v>0</v>
      </c>
      <c r="G33" s="7">
        <v>0</v>
      </c>
      <c r="H33" s="7">
        <v>0</v>
      </c>
      <c r="I33" s="7">
        <v>0</v>
      </c>
      <c r="J33" s="7">
        <v>0</v>
      </c>
      <c r="K33" s="7">
        <v>0</v>
      </c>
      <c r="L33" s="7">
        <v>0</v>
      </c>
      <c r="M33" s="7">
        <v>0</v>
      </c>
      <c r="N33" s="7">
        <v>0</v>
      </c>
      <c r="O33" s="7">
        <v>41</v>
      </c>
      <c r="P33" s="7">
        <v>0</v>
      </c>
      <c r="Q33" s="7">
        <v>0</v>
      </c>
      <c r="R33" s="7">
        <v>0</v>
      </c>
      <c r="S33" s="7">
        <v>0</v>
      </c>
      <c r="T33" s="7">
        <v>0</v>
      </c>
      <c r="U33" s="7">
        <v>0</v>
      </c>
      <c r="V33">
        <f t="shared" si="0"/>
        <v>41</v>
      </c>
    </row>
    <row r="34" spans="1:22" x14ac:dyDescent="0.25">
      <c r="A34" s="7" t="s">
        <v>88</v>
      </c>
      <c r="B34" s="7">
        <v>53</v>
      </c>
      <c r="C34" s="7">
        <v>0</v>
      </c>
      <c r="D34" s="7">
        <v>167</v>
      </c>
      <c r="E34" s="7">
        <v>107</v>
      </c>
      <c r="F34" s="7">
        <v>4</v>
      </c>
      <c r="G34" s="7">
        <v>0</v>
      </c>
      <c r="H34" s="7">
        <v>0</v>
      </c>
      <c r="I34" s="7">
        <v>0</v>
      </c>
      <c r="J34" s="7">
        <v>0</v>
      </c>
      <c r="K34" s="7">
        <v>0</v>
      </c>
      <c r="L34" s="7">
        <v>23</v>
      </c>
      <c r="M34" s="7">
        <v>71</v>
      </c>
      <c r="N34" s="7">
        <v>0</v>
      </c>
      <c r="O34" s="7">
        <v>1</v>
      </c>
      <c r="P34" s="7">
        <v>105</v>
      </c>
      <c r="Q34" s="7">
        <v>0</v>
      </c>
      <c r="R34" s="7">
        <v>0</v>
      </c>
      <c r="S34" s="7">
        <v>0</v>
      </c>
      <c r="T34" s="7">
        <v>0</v>
      </c>
      <c r="U34" s="7">
        <v>0</v>
      </c>
      <c r="V34">
        <f t="shared" si="0"/>
        <v>531</v>
      </c>
    </row>
    <row r="35" spans="1:22" x14ac:dyDescent="0.25">
      <c r="A35" s="7" t="s">
        <v>89</v>
      </c>
      <c r="B35" s="7">
        <v>0</v>
      </c>
      <c r="C35" s="7">
        <v>0</v>
      </c>
      <c r="D35" s="7">
        <v>0</v>
      </c>
      <c r="E35" s="7">
        <v>0</v>
      </c>
      <c r="F35" s="7">
        <v>0</v>
      </c>
      <c r="G35" s="7">
        <v>0</v>
      </c>
      <c r="H35" s="7">
        <v>0</v>
      </c>
      <c r="I35" s="7">
        <v>0</v>
      </c>
      <c r="J35" s="7">
        <v>0</v>
      </c>
      <c r="K35" s="7">
        <v>0</v>
      </c>
      <c r="L35" s="7">
        <v>0</v>
      </c>
      <c r="M35" s="7">
        <v>0</v>
      </c>
      <c r="N35" s="7">
        <v>0</v>
      </c>
      <c r="O35" s="7">
        <v>0</v>
      </c>
      <c r="P35" s="7">
        <v>0</v>
      </c>
      <c r="Q35" s="7">
        <v>0</v>
      </c>
      <c r="R35" s="7">
        <v>0</v>
      </c>
      <c r="S35" s="7">
        <v>0</v>
      </c>
      <c r="T35" s="7">
        <v>0</v>
      </c>
      <c r="U35" s="7">
        <v>0</v>
      </c>
      <c r="V35">
        <f t="shared" si="0"/>
        <v>0</v>
      </c>
    </row>
    <row r="36" spans="1:22" x14ac:dyDescent="0.25">
      <c r="A36" s="7" t="s">
        <v>90</v>
      </c>
      <c r="B36" s="7">
        <v>0</v>
      </c>
      <c r="C36" s="7">
        <v>0</v>
      </c>
      <c r="D36" s="7">
        <v>292</v>
      </c>
      <c r="E36" s="7">
        <v>0</v>
      </c>
      <c r="F36" s="7">
        <v>0</v>
      </c>
      <c r="G36" s="7">
        <v>0</v>
      </c>
      <c r="H36" s="7">
        <v>0</v>
      </c>
      <c r="I36" s="7">
        <v>0</v>
      </c>
      <c r="J36" s="7">
        <v>0</v>
      </c>
      <c r="K36" s="7">
        <v>0</v>
      </c>
      <c r="L36" s="7">
        <v>0</v>
      </c>
      <c r="M36" s="7">
        <v>10</v>
      </c>
      <c r="N36" s="7">
        <v>18</v>
      </c>
      <c r="O36" s="7">
        <v>9</v>
      </c>
      <c r="P36" s="7">
        <v>0</v>
      </c>
      <c r="Q36" s="7">
        <v>0</v>
      </c>
      <c r="R36" s="7">
        <v>0</v>
      </c>
      <c r="S36" s="7">
        <v>0</v>
      </c>
      <c r="T36" s="7">
        <v>0</v>
      </c>
      <c r="U36" s="7">
        <v>0</v>
      </c>
      <c r="V36">
        <f t="shared" si="0"/>
        <v>329</v>
      </c>
    </row>
    <row r="37" spans="1:22" x14ac:dyDescent="0.25">
      <c r="A37" s="7" t="s">
        <v>91</v>
      </c>
      <c r="B37" s="7">
        <v>0</v>
      </c>
      <c r="C37" s="7">
        <v>0</v>
      </c>
      <c r="D37" s="7">
        <v>0</v>
      </c>
      <c r="E37" s="7">
        <v>0</v>
      </c>
      <c r="F37" s="7">
        <v>0</v>
      </c>
      <c r="G37" s="7">
        <v>0</v>
      </c>
      <c r="H37" s="7">
        <v>0</v>
      </c>
      <c r="I37" s="7">
        <v>0</v>
      </c>
      <c r="J37" s="7">
        <v>0</v>
      </c>
      <c r="K37" s="7">
        <v>0</v>
      </c>
      <c r="L37" s="7">
        <v>0</v>
      </c>
      <c r="M37" s="7">
        <v>0</v>
      </c>
      <c r="N37" s="7">
        <v>0</v>
      </c>
      <c r="O37" s="7">
        <v>21</v>
      </c>
      <c r="P37" s="7">
        <v>0</v>
      </c>
      <c r="Q37" s="7">
        <v>0</v>
      </c>
      <c r="R37" s="7">
        <v>0</v>
      </c>
      <c r="S37" s="7">
        <v>0</v>
      </c>
      <c r="T37" s="7">
        <v>0</v>
      </c>
      <c r="U37" s="7">
        <v>0</v>
      </c>
      <c r="V37">
        <f t="shared" si="0"/>
        <v>21</v>
      </c>
    </row>
    <row r="38" spans="1:22" x14ac:dyDescent="0.25">
      <c r="A38" s="7" t="s">
        <v>92</v>
      </c>
      <c r="B38" s="7">
        <v>0</v>
      </c>
      <c r="C38" s="7">
        <v>0</v>
      </c>
      <c r="D38" s="7">
        <v>0</v>
      </c>
      <c r="E38" s="7">
        <v>0</v>
      </c>
      <c r="F38" s="7">
        <v>0</v>
      </c>
      <c r="G38" s="7">
        <v>0</v>
      </c>
      <c r="H38" s="7">
        <v>0</v>
      </c>
      <c r="I38" s="7">
        <v>0</v>
      </c>
      <c r="J38" s="7">
        <v>0</v>
      </c>
      <c r="K38" s="7">
        <v>0</v>
      </c>
      <c r="L38" s="7">
        <v>5</v>
      </c>
      <c r="M38" s="7">
        <v>9</v>
      </c>
      <c r="N38" s="7">
        <v>0</v>
      </c>
      <c r="O38" s="7">
        <v>0</v>
      </c>
      <c r="P38" s="7">
        <v>0</v>
      </c>
      <c r="Q38" s="7">
        <v>0</v>
      </c>
      <c r="R38" s="7">
        <v>0</v>
      </c>
      <c r="S38" s="7">
        <v>0</v>
      </c>
      <c r="T38" s="7">
        <v>0</v>
      </c>
      <c r="U38" s="7">
        <v>0</v>
      </c>
      <c r="V38">
        <f t="shared" si="0"/>
        <v>14</v>
      </c>
    </row>
    <row r="39" spans="1:22" x14ac:dyDescent="0.25">
      <c r="A39" s="7" t="s">
        <v>93</v>
      </c>
      <c r="B39" s="7">
        <v>0</v>
      </c>
      <c r="C39" s="7">
        <v>0</v>
      </c>
      <c r="D39" s="7">
        <v>8</v>
      </c>
      <c r="E39" s="7">
        <v>0</v>
      </c>
      <c r="F39" s="7">
        <v>0</v>
      </c>
      <c r="G39" s="7">
        <v>0</v>
      </c>
      <c r="H39" s="7">
        <v>0</v>
      </c>
      <c r="I39" s="7">
        <v>0</v>
      </c>
      <c r="J39" s="7">
        <v>0</v>
      </c>
      <c r="K39" s="7">
        <v>0</v>
      </c>
      <c r="L39" s="7">
        <v>0</v>
      </c>
      <c r="M39" s="7">
        <v>0</v>
      </c>
      <c r="N39" s="7">
        <v>0</v>
      </c>
      <c r="O39" s="7">
        <v>0</v>
      </c>
      <c r="P39" s="7">
        <v>0</v>
      </c>
      <c r="Q39" s="7">
        <v>0</v>
      </c>
      <c r="R39" s="7">
        <v>0</v>
      </c>
      <c r="S39" s="7">
        <v>0</v>
      </c>
      <c r="T39" s="7">
        <v>0</v>
      </c>
      <c r="U39" s="7">
        <v>0</v>
      </c>
      <c r="V39">
        <f t="shared" si="0"/>
        <v>8</v>
      </c>
    </row>
    <row r="40" spans="1:22" x14ac:dyDescent="0.25">
      <c r="A40" s="7" t="s">
        <v>94</v>
      </c>
      <c r="B40" s="7">
        <v>25</v>
      </c>
      <c r="C40" s="7">
        <v>2</v>
      </c>
      <c r="D40" s="7">
        <v>508</v>
      </c>
      <c r="E40" s="7">
        <v>0</v>
      </c>
      <c r="F40" s="7">
        <v>67</v>
      </c>
      <c r="G40" s="7">
        <v>0</v>
      </c>
      <c r="H40" s="7">
        <v>0</v>
      </c>
      <c r="I40" s="7">
        <v>0</v>
      </c>
      <c r="J40" s="7">
        <v>0</v>
      </c>
      <c r="K40" s="7">
        <v>54</v>
      </c>
      <c r="L40" s="7">
        <v>56</v>
      </c>
      <c r="M40" s="7">
        <v>0</v>
      </c>
      <c r="N40" s="7">
        <v>0</v>
      </c>
      <c r="O40" s="7">
        <v>0</v>
      </c>
      <c r="P40" s="7">
        <v>0</v>
      </c>
      <c r="Q40" s="7">
        <v>0</v>
      </c>
      <c r="R40" s="7">
        <v>0</v>
      </c>
      <c r="S40" s="7">
        <v>0</v>
      </c>
      <c r="T40" s="7">
        <v>0</v>
      </c>
      <c r="U40" s="7">
        <v>0</v>
      </c>
      <c r="V40">
        <f t="shared" si="0"/>
        <v>712</v>
      </c>
    </row>
    <row r="41" spans="1:22" x14ac:dyDescent="0.25">
      <c r="A41" s="7" t="s">
        <v>95</v>
      </c>
      <c r="B41" s="7">
        <v>0</v>
      </c>
      <c r="C41" s="7">
        <v>0</v>
      </c>
      <c r="D41" s="7">
        <v>26</v>
      </c>
      <c r="E41" s="7">
        <v>0</v>
      </c>
      <c r="F41" s="7">
        <v>0</v>
      </c>
      <c r="G41" s="7">
        <v>0</v>
      </c>
      <c r="H41" s="7">
        <v>0</v>
      </c>
      <c r="I41" s="7">
        <v>0</v>
      </c>
      <c r="J41" s="7">
        <v>0</v>
      </c>
      <c r="K41" s="7">
        <v>1</v>
      </c>
      <c r="L41" s="7">
        <v>85</v>
      </c>
      <c r="M41" s="7">
        <v>0</v>
      </c>
      <c r="N41" s="7">
        <v>0</v>
      </c>
      <c r="O41" s="7">
        <v>8</v>
      </c>
      <c r="P41" s="7">
        <v>0</v>
      </c>
      <c r="Q41" s="7">
        <v>0</v>
      </c>
      <c r="R41" s="7">
        <v>0</v>
      </c>
      <c r="S41" s="7">
        <v>0</v>
      </c>
      <c r="T41" s="7">
        <v>0</v>
      </c>
      <c r="U41" s="7">
        <v>0</v>
      </c>
      <c r="V41">
        <f t="shared" si="0"/>
        <v>120</v>
      </c>
    </row>
    <row r="42" spans="1:22" ht="15.75" thickBot="1" x14ac:dyDescent="0.3">
      <c r="A42" s="8" t="s">
        <v>114</v>
      </c>
      <c r="B42" s="9">
        <f>SUM(B3:B41)</f>
        <v>6909</v>
      </c>
      <c r="C42" s="9">
        <f t="shared" ref="C42:U42" si="1">SUM(C3:C41)</f>
        <v>48</v>
      </c>
      <c r="D42" s="9">
        <f t="shared" si="1"/>
        <v>12664</v>
      </c>
      <c r="E42" s="9">
        <f t="shared" si="1"/>
        <v>1783</v>
      </c>
      <c r="F42" s="9">
        <f t="shared" si="1"/>
        <v>1129</v>
      </c>
      <c r="G42" s="9">
        <f t="shared" si="1"/>
        <v>253</v>
      </c>
      <c r="H42" s="9">
        <f t="shared" si="1"/>
        <v>268</v>
      </c>
      <c r="I42" s="9">
        <f t="shared" si="1"/>
        <v>93</v>
      </c>
      <c r="J42" s="9">
        <f t="shared" si="1"/>
        <v>2</v>
      </c>
      <c r="K42" s="9">
        <f t="shared" si="1"/>
        <v>575</v>
      </c>
      <c r="L42" s="9">
        <f t="shared" si="1"/>
        <v>2570</v>
      </c>
      <c r="M42" s="9">
        <f t="shared" si="1"/>
        <v>1879</v>
      </c>
      <c r="N42" s="9">
        <f t="shared" si="1"/>
        <v>244</v>
      </c>
      <c r="O42" s="9">
        <f t="shared" si="1"/>
        <v>975</v>
      </c>
      <c r="P42" s="9">
        <f t="shared" si="1"/>
        <v>241</v>
      </c>
      <c r="Q42" s="9">
        <f t="shared" si="1"/>
        <v>0</v>
      </c>
      <c r="R42" s="9">
        <f t="shared" si="1"/>
        <v>0</v>
      </c>
      <c r="S42" s="9">
        <f t="shared" si="1"/>
        <v>45</v>
      </c>
      <c r="T42" s="9">
        <f t="shared" si="1"/>
        <v>413</v>
      </c>
      <c r="U42" s="9">
        <f t="shared" si="1"/>
        <v>1</v>
      </c>
      <c r="V42" s="9">
        <f t="shared" si="0"/>
        <v>30092</v>
      </c>
    </row>
    <row r="43" spans="1:22" ht="15.75" thickTop="1" x14ac:dyDescent="0.25"/>
  </sheetData>
  <autoFilter ref="A2:V2"/>
  <mergeCells count="1">
    <mergeCell ref="B1:U1"/>
  </mergeCells>
  <conditionalFormatting sqref="A2:A40 B3:U41">
    <cfRule type="cellIs" dxfId="134" priority="22" operator="equal">
      <formula>"collection"</formula>
    </cfRule>
    <cfRule type="containsText" dxfId="133" priority="23" operator="containsText" text="production">
      <formula>NOT(ISERROR(SEARCH("production",A2)))</formula>
    </cfRule>
    <cfRule type="cellIs" dxfId="132" priority="24" operator="equal">
      <formula>"origin of amr strains per sample"</formula>
    </cfRule>
    <cfRule type="cellIs" dxfId="131" priority="25" operator="equal">
      <formula>"END"</formula>
    </cfRule>
    <cfRule type="cellIs" dxfId="130" priority="26" operator="equal">
      <formula>"amr found per strain"</formula>
    </cfRule>
    <cfRule type="cellIs" dxfId="129" priority="27" operator="equal">
      <formula>"total amr samples"</formula>
    </cfRule>
    <cfRule type="cellIs" dxfId="128" priority="28" operator="equal">
      <formula>"total samples"</formula>
    </cfRule>
  </conditionalFormatting>
  <conditionalFormatting sqref="B2:U2">
    <cfRule type="cellIs" dxfId="127" priority="15" operator="equal">
      <formula>"collection"</formula>
    </cfRule>
    <cfRule type="containsText" dxfId="126" priority="16" operator="containsText" text="production">
      <formula>NOT(ISERROR(SEARCH("production",B2)))</formula>
    </cfRule>
    <cfRule type="cellIs" dxfId="125" priority="17" operator="equal">
      <formula>"origin of amr strains per sample"</formula>
    </cfRule>
    <cfRule type="cellIs" dxfId="124" priority="18" operator="equal">
      <formula>"END"</formula>
    </cfRule>
    <cfRule type="cellIs" dxfId="123" priority="19" operator="equal">
      <formula>"amr found per strain"</formula>
    </cfRule>
    <cfRule type="cellIs" dxfId="122" priority="20" operator="equal">
      <formula>"total amr samples"</formula>
    </cfRule>
    <cfRule type="cellIs" dxfId="121" priority="21" operator="equal">
      <formula>"total samples"</formula>
    </cfRule>
  </conditionalFormatting>
  <conditionalFormatting sqref="A42">
    <cfRule type="cellIs" dxfId="120" priority="8" operator="equal">
      <formula>"collection"</formula>
    </cfRule>
    <cfRule type="containsText" dxfId="119" priority="9" operator="containsText" text="production">
      <formula>NOT(ISERROR(SEARCH("production",A42)))</formula>
    </cfRule>
    <cfRule type="cellIs" dxfId="118" priority="10" operator="equal">
      <formula>"origin of amr strains per sample"</formula>
    </cfRule>
    <cfRule type="cellIs" dxfId="117" priority="11" operator="equal">
      <formula>"END"</formula>
    </cfRule>
    <cfRule type="cellIs" dxfId="116" priority="12" operator="equal">
      <formula>"amr found per strain"</formula>
    </cfRule>
    <cfRule type="cellIs" dxfId="115" priority="13" operator="equal">
      <formula>"total amr samples"</formula>
    </cfRule>
    <cfRule type="cellIs" dxfId="114" priority="14" operator="equal">
      <formula>"total samples"</formula>
    </cfRule>
  </conditionalFormatting>
  <conditionalFormatting sqref="V2">
    <cfRule type="cellIs" dxfId="113" priority="1" operator="equal">
      <formula>"collection"</formula>
    </cfRule>
    <cfRule type="containsText" dxfId="112" priority="2" operator="containsText" text="production">
      <formula>NOT(ISERROR(SEARCH("production",V2)))</formula>
    </cfRule>
    <cfRule type="cellIs" dxfId="111" priority="3" operator="equal">
      <formula>"origin of amr strains per sample"</formula>
    </cfRule>
    <cfRule type="cellIs" dxfId="110" priority="4" operator="equal">
      <formula>"END"</formula>
    </cfRule>
    <cfRule type="cellIs" dxfId="109" priority="5" operator="equal">
      <formula>"amr found per strain"</formula>
    </cfRule>
    <cfRule type="cellIs" dxfId="108" priority="6" operator="equal">
      <formula>"total amr samples"</formula>
    </cfRule>
    <cfRule type="cellIs" dxfId="107" priority="7" operator="equal">
      <formula>"total samples"</formula>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43"/>
  <sheetViews>
    <sheetView zoomScale="85" zoomScaleNormal="85" workbookViewId="0">
      <pane xSplit="1" ySplit="2" topLeftCell="B15" activePane="bottomRight" state="frozen"/>
      <selection activeCell="G19" sqref="G19"/>
      <selection pane="topRight" activeCell="G19" sqref="G19"/>
      <selection pane="bottomLeft" activeCell="G19" sqref="G19"/>
      <selection pane="bottomRight" activeCell="G19" sqref="G19"/>
    </sheetView>
  </sheetViews>
  <sheetFormatPr defaultRowHeight="15" x14ac:dyDescent="0.25"/>
  <cols>
    <col min="1" max="1" width="20.7109375" customWidth="1"/>
  </cols>
  <sheetData>
    <row r="1" spans="1:22" x14ac:dyDescent="0.25">
      <c r="B1" s="17" t="s">
        <v>112</v>
      </c>
      <c r="C1" s="17"/>
      <c r="D1" s="17"/>
      <c r="E1" s="17"/>
      <c r="F1" s="17"/>
      <c r="G1" s="17"/>
      <c r="H1" s="17"/>
      <c r="I1" s="17"/>
      <c r="J1" s="17"/>
      <c r="K1" s="17"/>
      <c r="L1" s="17"/>
      <c r="M1" s="17"/>
      <c r="N1" s="17"/>
      <c r="O1" s="17"/>
      <c r="P1" s="17"/>
      <c r="Q1" s="17"/>
      <c r="R1" s="17"/>
      <c r="S1" s="17"/>
      <c r="T1" s="17"/>
      <c r="U1" s="17"/>
    </row>
    <row r="2" spans="1:22" s="15" customFormat="1" ht="105" x14ac:dyDescent="0.25">
      <c r="A2" s="13" t="s">
        <v>96</v>
      </c>
      <c r="B2" s="13" t="s">
        <v>54</v>
      </c>
      <c r="C2" s="13" t="s">
        <v>19</v>
      </c>
      <c r="D2" s="13" t="s">
        <v>55</v>
      </c>
      <c r="E2" s="13" t="s">
        <v>56</v>
      </c>
      <c r="F2" s="13" t="s">
        <v>57</v>
      </c>
      <c r="G2" s="13" t="s">
        <v>98</v>
      </c>
      <c r="H2" s="13" t="s">
        <v>99</v>
      </c>
      <c r="I2" s="13" t="s">
        <v>100</v>
      </c>
      <c r="J2" s="13" t="s">
        <v>101</v>
      </c>
      <c r="K2" s="13" t="s">
        <v>102</v>
      </c>
      <c r="L2" s="13" t="s">
        <v>103</v>
      </c>
      <c r="M2" s="13" t="s">
        <v>104</v>
      </c>
      <c r="N2" s="13" t="s">
        <v>105</v>
      </c>
      <c r="O2" s="13" t="s">
        <v>106</v>
      </c>
      <c r="P2" s="13" t="s">
        <v>107</v>
      </c>
      <c r="Q2" s="13" t="s">
        <v>108</v>
      </c>
      <c r="R2" s="13" t="s">
        <v>109</v>
      </c>
      <c r="S2" s="13" t="s">
        <v>110</v>
      </c>
      <c r="T2" s="13" t="s">
        <v>58</v>
      </c>
      <c r="U2" s="13" t="s">
        <v>111</v>
      </c>
      <c r="V2" s="13" t="s">
        <v>114</v>
      </c>
    </row>
    <row r="3" spans="1:22" x14ac:dyDescent="0.25">
      <c r="A3" s="7" t="s">
        <v>59</v>
      </c>
      <c r="B3" s="7">
        <v>0</v>
      </c>
      <c r="C3" s="7">
        <v>0</v>
      </c>
      <c r="D3" s="7">
        <v>93</v>
      </c>
      <c r="E3" s="7">
        <v>0</v>
      </c>
      <c r="F3" s="7">
        <v>0</v>
      </c>
      <c r="G3" s="7">
        <v>0</v>
      </c>
      <c r="H3" s="7">
        <v>17</v>
      </c>
      <c r="I3" s="7">
        <v>0</v>
      </c>
      <c r="J3" s="7">
        <v>0</v>
      </c>
      <c r="K3" s="7">
        <v>0</v>
      </c>
      <c r="L3" s="7">
        <v>23</v>
      </c>
      <c r="M3" s="7">
        <v>0</v>
      </c>
      <c r="N3" s="7">
        <v>0</v>
      </c>
      <c r="O3" s="7">
        <v>0</v>
      </c>
      <c r="P3" s="7">
        <v>0</v>
      </c>
      <c r="Q3" s="7">
        <v>0</v>
      </c>
      <c r="R3" s="7">
        <v>0</v>
      </c>
      <c r="S3" s="7">
        <v>0</v>
      </c>
      <c r="T3" s="7">
        <v>0</v>
      </c>
      <c r="U3" s="7">
        <v>0</v>
      </c>
      <c r="V3">
        <f>SUM(B3:U3)</f>
        <v>133</v>
      </c>
    </row>
    <row r="4" spans="1:22" x14ac:dyDescent="0.25">
      <c r="A4" s="7" t="s">
        <v>60</v>
      </c>
      <c r="B4" s="7">
        <v>0</v>
      </c>
      <c r="C4" s="7">
        <v>0</v>
      </c>
      <c r="D4" s="7">
        <v>0</v>
      </c>
      <c r="E4" s="7">
        <v>0</v>
      </c>
      <c r="F4" s="7">
        <v>0</v>
      </c>
      <c r="G4" s="7">
        <v>0</v>
      </c>
      <c r="H4" s="7">
        <v>0</v>
      </c>
      <c r="I4" s="7">
        <v>0</v>
      </c>
      <c r="J4" s="7">
        <v>0</v>
      </c>
      <c r="K4" s="7">
        <v>0</v>
      </c>
      <c r="L4" s="7">
        <v>0</v>
      </c>
      <c r="M4" s="7">
        <v>0</v>
      </c>
      <c r="N4" s="7">
        <v>0</v>
      </c>
      <c r="O4" s="7">
        <v>0</v>
      </c>
      <c r="P4" s="7">
        <v>0</v>
      </c>
      <c r="Q4" s="7">
        <v>0</v>
      </c>
      <c r="R4" s="7">
        <v>0</v>
      </c>
      <c r="S4" s="7">
        <v>0</v>
      </c>
      <c r="T4" s="7">
        <v>0</v>
      </c>
      <c r="U4" s="7">
        <v>0</v>
      </c>
      <c r="V4">
        <f t="shared" ref="V4:V42" si="0">SUM(B4:U4)</f>
        <v>0</v>
      </c>
    </row>
    <row r="5" spans="1:22" x14ac:dyDescent="0.25">
      <c r="A5" s="7" t="s">
        <v>61</v>
      </c>
      <c r="B5" s="7">
        <v>52</v>
      </c>
      <c r="C5" s="7">
        <v>0</v>
      </c>
      <c r="D5" s="7">
        <v>301</v>
      </c>
      <c r="E5" s="7">
        <v>3</v>
      </c>
      <c r="F5" s="7">
        <v>0</v>
      </c>
      <c r="G5" s="7">
        <v>0</v>
      </c>
      <c r="H5" s="7">
        <v>0</v>
      </c>
      <c r="I5" s="7">
        <v>0</v>
      </c>
      <c r="J5" s="7">
        <v>0</v>
      </c>
      <c r="K5" s="7">
        <v>0</v>
      </c>
      <c r="L5" s="7">
        <v>15</v>
      </c>
      <c r="M5" s="7">
        <v>5</v>
      </c>
      <c r="N5" s="7">
        <v>0</v>
      </c>
      <c r="O5" s="7">
        <v>0</v>
      </c>
      <c r="P5" s="7">
        <v>0</v>
      </c>
      <c r="Q5" s="7">
        <v>0</v>
      </c>
      <c r="R5" s="7">
        <v>0</v>
      </c>
      <c r="S5" s="7">
        <v>0</v>
      </c>
      <c r="T5" s="7">
        <v>0</v>
      </c>
      <c r="U5" s="7">
        <v>0</v>
      </c>
      <c r="V5">
        <f t="shared" si="0"/>
        <v>376</v>
      </c>
    </row>
    <row r="6" spans="1:22" x14ac:dyDescent="0.25">
      <c r="A6" s="7" t="s">
        <v>62</v>
      </c>
      <c r="B6" s="7">
        <v>0</v>
      </c>
      <c r="C6" s="7">
        <v>8</v>
      </c>
      <c r="D6" s="7">
        <v>0</v>
      </c>
      <c r="E6" s="7">
        <v>0</v>
      </c>
      <c r="F6" s="7">
        <v>0</v>
      </c>
      <c r="G6" s="7">
        <v>0</v>
      </c>
      <c r="H6" s="7">
        <v>0</v>
      </c>
      <c r="I6" s="7">
        <v>0</v>
      </c>
      <c r="J6" s="7">
        <v>0</v>
      </c>
      <c r="K6" s="7">
        <v>1</v>
      </c>
      <c r="L6" s="7">
        <v>23</v>
      </c>
      <c r="M6" s="7">
        <v>0</v>
      </c>
      <c r="N6" s="7">
        <v>0</v>
      </c>
      <c r="O6" s="7">
        <v>0</v>
      </c>
      <c r="P6" s="7">
        <v>0</v>
      </c>
      <c r="Q6" s="7">
        <v>0</v>
      </c>
      <c r="R6" s="7">
        <v>0</v>
      </c>
      <c r="S6" s="7">
        <v>0</v>
      </c>
      <c r="T6" s="7">
        <v>0</v>
      </c>
      <c r="U6" s="7">
        <v>0</v>
      </c>
      <c r="V6">
        <f t="shared" si="0"/>
        <v>32</v>
      </c>
    </row>
    <row r="7" spans="1:22" x14ac:dyDescent="0.25">
      <c r="A7" s="7" t="s">
        <v>63</v>
      </c>
      <c r="B7" s="7">
        <v>0</v>
      </c>
      <c r="C7" s="7">
        <v>0</v>
      </c>
      <c r="D7" s="7">
        <v>0</v>
      </c>
      <c r="E7" s="7">
        <v>50</v>
      </c>
      <c r="F7" s="7">
        <v>0</v>
      </c>
      <c r="G7" s="7">
        <v>11</v>
      </c>
      <c r="H7" s="7">
        <v>73</v>
      </c>
      <c r="I7" s="7">
        <v>73</v>
      </c>
      <c r="J7" s="7">
        <v>0</v>
      </c>
      <c r="K7" s="7">
        <v>81</v>
      </c>
      <c r="L7" s="7">
        <v>135</v>
      </c>
      <c r="M7" s="7">
        <v>40</v>
      </c>
      <c r="N7" s="7">
        <v>0</v>
      </c>
      <c r="O7" s="7">
        <v>0</v>
      </c>
      <c r="P7" s="7">
        <v>0</v>
      </c>
      <c r="Q7" s="7">
        <v>0</v>
      </c>
      <c r="R7" s="7">
        <v>0</v>
      </c>
      <c r="S7" s="7">
        <v>0</v>
      </c>
      <c r="T7" s="7">
        <v>0</v>
      </c>
      <c r="U7" s="7">
        <v>0</v>
      </c>
      <c r="V7">
        <f t="shared" si="0"/>
        <v>463</v>
      </c>
    </row>
    <row r="8" spans="1:22" x14ac:dyDescent="0.25">
      <c r="A8" s="7" t="s">
        <v>64</v>
      </c>
      <c r="B8" s="7">
        <v>3240</v>
      </c>
      <c r="C8" s="7">
        <v>0</v>
      </c>
      <c r="D8" s="7">
        <v>1398</v>
      </c>
      <c r="E8" s="7">
        <v>532</v>
      </c>
      <c r="F8" s="7">
        <v>4</v>
      </c>
      <c r="G8" s="7">
        <v>95</v>
      </c>
      <c r="H8" s="7">
        <v>0</v>
      </c>
      <c r="I8" s="7">
        <v>0</v>
      </c>
      <c r="J8" s="7">
        <v>0</v>
      </c>
      <c r="K8" s="7">
        <v>95</v>
      </c>
      <c r="L8" s="7">
        <v>616</v>
      </c>
      <c r="M8" s="7">
        <v>7</v>
      </c>
      <c r="N8" s="7">
        <v>15</v>
      </c>
      <c r="O8" s="7">
        <v>0</v>
      </c>
      <c r="P8" s="7">
        <v>0</v>
      </c>
      <c r="Q8" s="7">
        <v>0</v>
      </c>
      <c r="R8" s="7">
        <v>0</v>
      </c>
      <c r="S8" s="7">
        <v>0</v>
      </c>
      <c r="T8" s="7">
        <v>0</v>
      </c>
      <c r="U8" s="7">
        <v>0</v>
      </c>
      <c r="V8">
        <f t="shared" si="0"/>
        <v>6002</v>
      </c>
    </row>
    <row r="9" spans="1:22" x14ac:dyDescent="0.25">
      <c r="A9" s="7" t="s">
        <v>45</v>
      </c>
      <c r="B9" s="7">
        <v>0</v>
      </c>
      <c r="C9" s="7">
        <v>0</v>
      </c>
      <c r="D9" s="7">
        <v>0</v>
      </c>
      <c r="E9" s="7">
        <v>0</v>
      </c>
      <c r="F9" s="7">
        <v>0</v>
      </c>
      <c r="G9" s="7">
        <v>8</v>
      </c>
      <c r="H9" s="7">
        <v>3</v>
      </c>
      <c r="I9" s="7">
        <v>1</v>
      </c>
      <c r="J9" s="7">
        <v>2</v>
      </c>
      <c r="K9" s="7">
        <v>2</v>
      </c>
      <c r="L9" s="7">
        <v>290</v>
      </c>
      <c r="M9" s="7">
        <v>0</v>
      </c>
      <c r="N9" s="7">
        <v>0</v>
      </c>
      <c r="O9" s="7">
        <v>4</v>
      </c>
      <c r="P9" s="7">
        <v>0</v>
      </c>
      <c r="Q9" s="7">
        <v>0</v>
      </c>
      <c r="R9" s="7">
        <v>0</v>
      </c>
      <c r="S9" s="7">
        <v>0</v>
      </c>
      <c r="T9" s="7">
        <v>258</v>
      </c>
      <c r="U9" s="7">
        <v>0</v>
      </c>
      <c r="V9">
        <f t="shared" si="0"/>
        <v>568</v>
      </c>
    </row>
    <row r="10" spans="1:22" x14ac:dyDescent="0.25">
      <c r="A10" s="7" t="s">
        <v>65</v>
      </c>
      <c r="B10" s="7">
        <v>118</v>
      </c>
      <c r="C10" s="7">
        <v>0</v>
      </c>
      <c r="D10" s="7">
        <v>128</v>
      </c>
      <c r="E10" s="7">
        <v>0</v>
      </c>
      <c r="F10" s="7">
        <v>0</v>
      </c>
      <c r="G10" s="7">
        <v>0</v>
      </c>
      <c r="H10" s="7">
        <v>0</v>
      </c>
      <c r="I10" s="7">
        <v>0</v>
      </c>
      <c r="J10" s="7">
        <v>0</v>
      </c>
      <c r="K10" s="7">
        <v>0</v>
      </c>
      <c r="L10" s="7">
        <v>13</v>
      </c>
      <c r="M10" s="7">
        <v>23</v>
      </c>
      <c r="N10" s="7">
        <v>0</v>
      </c>
      <c r="O10" s="7">
        <v>39</v>
      </c>
      <c r="P10" s="7">
        <v>0</v>
      </c>
      <c r="Q10" s="7">
        <v>0</v>
      </c>
      <c r="R10" s="7">
        <v>0</v>
      </c>
      <c r="S10" s="7">
        <v>0</v>
      </c>
      <c r="T10" s="7">
        <v>0</v>
      </c>
      <c r="U10" s="7">
        <v>0</v>
      </c>
      <c r="V10">
        <f t="shared" si="0"/>
        <v>321</v>
      </c>
    </row>
    <row r="11" spans="1:22" x14ac:dyDescent="0.25">
      <c r="A11" s="7" t="s">
        <v>66</v>
      </c>
      <c r="B11" s="7">
        <v>0</v>
      </c>
      <c r="C11" s="7">
        <v>0</v>
      </c>
      <c r="D11" s="7">
        <v>0</v>
      </c>
      <c r="E11" s="7">
        <v>1</v>
      </c>
      <c r="F11" s="7">
        <v>0</v>
      </c>
      <c r="G11" s="7">
        <v>0</v>
      </c>
      <c r="H11" s="7">
        <v>0</v>
      </c>
      <c r="I11" s="7">
        <v>0</v>
      </c>
      <c r="J11" s="7">
        <v>0</v>
      </c>
      <c r="K11" s="7">
        <v>0</v>
      </c>
      <c r="L11" s="7">
        <v>0</v>
      </c>
      <c r="M11" s="7">
        <v>0</v>
      </c>
      <c r="N11" s="7">
        <v>0</v>
      </c>
      <c r="O11" s="7">
        <v>0</v>
      </c>
      <c r="P11" s="7">
        <v>0</v>
      </c>
      <c r="Q11" s="7">
        <v>0</v>
      </c>
      <c r="R11" s="7">
        <v>0</v>
      </c>
      <c r="S11" s="7">
        <v>0</v>
      </c>
      <c r="T11" s="7">
        <v>0</v>
      </c>
      <c r="U11" s="7">
        <v>0</v>
      </c>
      <c r="V11">
        <f t="shared" si="0"/>
        <v>1</v>
      </c>
    </row>
    <row r="12" spans="1:22" x14ac:dyDescent="0.25">
      <c r="A12" s="7" t="s">
        <v>67</v>
      </c>
      <c r="B12" s="7">
        <v>0</v>
      </c>
      <c r="C12" s="7">
        <v>0</v>
      </c>
      <c r="D12" s="7">
        <v>0</v>
      </c>
      <c r="E12" s="7">
        <v>0</v>
      </c>
      <c r="F12" s="7">
        <v>0</v>
      </c>
      <c r="G12" s="7">
        <v>0</v>
      </c>
      <c r="H12" s="7">
        <v>0</v>
      </c>
      <c r="I12" s="7">
        <v>0</v>
      </c>
      <c r="J12" s="7">
        <v>0</v>
      </c>
      <c r="K12" s="7">
        <v>0</v>
      </c>
      <c r="L12" s="7">
        <v>0</v>
      </c>
      <c r="M12" s="7">
        <v>0</v>
      </c>
      <c r="N12" s="7">
        <v>0</v>
      </c>
      <c r="O12" s="7">
        <v>0</v>
      </c>
      <c r="P12" s="7">
        <v>0</v>
      </c>
      <c r="Q12" s="7">
        <v>0</v>
      </c>
      <c r="R12" s="7">
        <v>0</v>
      </c>
      <c r="S12" s="7">
        <v>0</v>
      </c>
      <c r="T12" s="7">
        <v>0</v>
      </c>
      <c r="U12" s="7">
        <v>0</v>
      </c>
      <c r="V12">
        <f t="shared" si="0"/>
        <v>0</v>
      </c>
    </row>
    <row r="13" spans="1:22" x14ac:dyDescent="0.25">
      <c r="A13" s="7" t="s">
        <v>68</v>
      </c>
      <c r="B13" s="7">
        <v>0</v>
      </c>
      <c r="C13" s="7">
        <v>0</v>
      </c>
      <c r="D13" s="7">
        <v>40</v>
      </c>
      <c r="E13" s="7">
        <v>0</v>
      </c>
      <c r="F13" s="7">
        <v>0</v>
      </c>
      <c r="G13" s="7">
        <v>0</v>
      </c>
      <c r="H13" s="7">
        <v>0</v>
      </c>
      <c r="I13" s="7">
        <v>0</v>
      </c>
      <c r="J13" s="7">
        <v>0</v>
      </c>
      <c r="K13" s="7">
        <v>0</v>
      </c>
      <c r="L13" s="7">
        <v>0</v>
      </c>
      <c r="M13" s="7">
        <v>129</v>
      </c>
      <c r="N13" s="7">
        <v>0</v>
      </c>
      <c r="O13" s="7">
        <v>4</v>
      </c>
      <c r="P13" s="7">
        <v>0</v>
      </c>
      <c r="Q13" s="7">
        <v>0</v>
      </c>
      <c r="R13" s="7">
        <v>0</v>
      </c>
      <c r="S13" s="7">
        <v>0</v>
      </c>
      <c r="T13" s="7">
        <v>0</v>
      </c>
      <c r="U13" s="7">
        <v>0</v>
      </c>
      <c r="V13">
        <f t="shared" si="0"/>
        <v>173</v>
      </c>
    </row>
    <row r="14" spans="1:22" x14ac:dyDescent="0.25">
      <c r="A14" s="7" t="s">
        <v>69</v>
      </c>
      <c r="B14" s="7">
        <v>0</v>
      </c>
      <c r="C14" s="7">
        <v>0</v>
      </c>
      <c r="D14" s="7">
        <v>0</v>
      </c>
      <c r="E14" s="7">
        <v>0</v>
      </c>
      <c r="F14" s="7">
        <v>0</v>
      </c>
      <c r="G14" s="7">
        <v>0</v>
      </c>
      <c r="H14" s="7">
        <v>0</v>
      </c>
      <c r="I14" s="7">
        <v>0</v>
      </c>
      <c r="J14" s="7">
        <v>0</v>
      </c>
      <c r="K14" s="7">
        <v>0</v>
      </c>
      <c r="L14" s="7">
        <v>0</v>
      </c>
      <c r="M14" s="7">
        <v>0</v>
      </c>
      <c r="N14" s="7">
        <v>0</v>
      </c>
      <c r="O14" s="7">
        <v>0</v>
      </c>
      <c r="P14" s="7">
        <v>0</v>
      </c>
      <c r="Q14" s="7">
        <v>0</v>
      </c>
      <c r="R14" s="7">
        <v>0</v>
      </c>
      <c r="S14" s="7">
        <v>0</v>
      </c>
      <c r="T14" s="7">
        <v>0</v>
      </c>
      <c r="U14" s="7">
        <v>0</v>
      </c>
      <c r="V14">
        <f t="shared" si="0"/>
        <v>0</v>
      </c>
    </row>
    <row r="15" spans="1:22" x14ac:dyDescent="0.25">
      <c r="A15" s="7" t="s">
        <v>70</v>
      </c>
      <c r="B15" s="7">
        <v>167</v>
      </c>
      <c r="C15" s="7">
        <v>0</v>
      </c>
      <c r="D15" s="7">
        <v>0</v>
      </c>
      <c r="E15" s="7">
        <v>0</v>
      </c>
      <c r="F15" s="7">
        <v>0</v>
      </c>
      <c r="G15" s="7">
        <v>0</v>
      </c>
      <c r="H15" s="7">
        <v>0</v>
      </c>
      <c r="I15" s="7">
        <v>0</v>
      </c>
      <c r="J15" s="7">
        <v>0</v>
      </c>
      <c r="K15" s="7">
        <v>0</v>
      </c>
      <c r="L15" s="7">
        <v>10</v>
      </c>
      <c r="M15" s="7">
        <v>9</v>
      </c>
      <c r="N15" s="7">
        <v>0</v>
      </c>
      <c r="O15" s="7">
        <v>0</v>
      </c>
      <c r="P15" s="7">
        <v>0</v>
      </c>
      <c r="Q15" s="7">
        <v>0</v>
      </c>
      <c r="R15" s="7">
        <v>0</v>
      </c>
      <c r="S15" s="7">
        <v>0</v>
      </c>
      <c r="T15" s="7">
        <v>0</v>
      </c>
      <c r="U15" s="7">
        <v>0</v>
      </c>
      <c r="V15">
        <f t="shared" si="0"/>
        <v>186</v>
      </c>
    </row>
    <row r="16" spans="1:22" x14ac:dyDescent="0.25">
      <c r="A16" s="7" t="s">
        <v>71</v>
      </c>
      <c r="B16" s="7">
        <v>54</v>
      </c>
      <c r="C16" s="7">
        <v>0</v>
      </c>
      <c r="D16" s="7">
        <v>32</v>
      </c>
      <c r="E16" s="7">
        <v>0</v>
      </c>
      <c r="F16" s="7">
        <v>0</v>
      </c>
      <c r="G16" s="7">
        <v>0</v>
      </c>
      <c r="H16" s="7">
        <v>0</v>
      </c>
      <c r="I16" s="7">
        <v>0</v>
      </c>
      <c r="J16" s="7">
        <v>0</v>
      </c>
      <c r="K16" s="7">
        <v>0</v>
      </c>
      <c r="L16" s="7">
        <v>33</v>
      </c>
      <c r="M16" s="7">
        <v>866</v>
      </c>
      <c r="N16" s="7">
        <v>0</v>
      </c>
      <c r="O16" s="7">
        <v>72</v>
      </c>
      <c r="P16" s="7">
        <v>0</v>
      </c>
      <c r="Q16" s="7">
        <v>0</v>
      </c>
      <c r="R16" s="7">
        <v>0</v>
      </c>
      <c r="S16" s="7">
        <v>0</v>
      </c>
      <c r="T16" s="7">
        <v>0</v>
      </c>
      <c r="U16" s="7">
        <v>0</v>
      </c>
      <c r="V16">
        <f t="shared" si="0"/>
        <v>1057</v>
      </c>
    </row>
    <row r="17" spans="1:22" ht="30" x14ac:dyDescent="0.25">
      <c r="A17" s="6" t="s">
        <v>72</v>
      </c>
      <c r="B17" s="7">
        <v>0</v>
      </c>
      <c r="C17" s="7">
        <v>0</v>
      </c>
      <c r="D17" s="7">
        <v>0</v>
      </c>
      <c r="E17" s="7">
        <v>0</v>
      </c>
      <c r="F17" s="7">
        <v>0</v>
      </c>
      <c r="G17" s="7">
        <v>0</v>
      </c>
      <c r="H17" s="7">
        <v>0</v>
      </c>
      <c r="I17" s="7">
        <v>0</v>
      </c>
      <c r="J17" s="7">
        <v>0</v>
      </c>
      <c r="K17" s="7">
        <v>0</v>
      </c>
      <c r="L17" s="7">
        <v>0</v>
      </c>
      <c r="M17" s="7">
        <v>0</v>
      </c>
      <c r="N17" s="7">
        <v>0</v>
      </c>
      <c r="O17" s="7">
        <v>0</v>
      </c>
      <c r="P17" s="7">
        <v>0</v>
      </c>
      <c r="Q17" s="7">
        <v>0</v>
      </c>
      <c r="R17" s="7">
        <v>0</v>
      </c>
      <c r="S17" s="7">
        <v>0</v>
      </c>
      <c r="T17" s="7">
        <v>0</v>
      </c>
      <c r="U17" s="7">
        <v>0</v>
      </c>
      <c r="V17">
        <f t="shared" si="0"/>
        <v>0</v>
      </c>
    </row>
    <row r="18" spans="1:22" x14ac:dyDescent="0.25">
      <c r="A18" s="7" t="s">
        <v>73</v>
      </c>
      <c r="B18" s="7">
        <v>0</v>
      </c>
      <c r="C18" s="7">
        <v>0</v>
      </c>
      <c r="D18" s="7">
        <v>0</v>
      </c>
      <c r="E18" s="7">
        <v>0</v>
      </c>
      <c r="F18" s="7">
        <v>1</v>
      </c>
      <c r="G18" s="7">
        <v>0</v>
      </c>
      <c r="H18" s="7">
        <v>0</v>
      </c>
      <c r="I18" s="7">
        <v>0</v>
      </c>
      <c r="J18" s="7">
        <v>0</v>
      </c>
      <c r="K18" s="7">
        <v>0</v>
      </c>
      <c r="L18" s="7">
        <v>0</v>
      </c>
      <c r="M18" s="7">
        <v>24</v>
      </c>
      <c r="N18" s="7">
        <v>143</v>
      </c>
      <c r="O18" s="7">
        <v>0</v>
      </c>
      <c r="P18" s="7">
        <v>0</v>
      </c>
      <c r="Q18" s="7">
        <v>0</v>
      </c>
      <c r="R18" s="7">
        <v>0</v>
      </c>
      <c r="S18" s="7">
        <v>0</v>
      </c>
      <c r="T18" s="7">
        <v>0</v>
      </c>
      <c r="U18" s="7">
        <v>0</v>
      </c>
      <c r="V18">
        <f t="shared" si="0"/>
        <v>168</v>
      </c>
    </row>
    <row r="19" spans="1:22" x14ac:dyDescent="0.25">
      <c r="A19" s="7" t="s">
        <v>74</v>
      </c>
      <c r="B19" s="7">
        <v>0</v>
      </c>
      <c r="C19" s="7">
        <v>0</v>
      </c>
      <c r="D19" s="7">
        <v>24</v>
      </c>
      <c r="E19" s="7">
        <v>0</v>
      </c>
      <c r="F19" s="7">
        <v>0</v>
      </c>
      <c r="G19" s="7">
        <v>0</v>
      </c>
      <c r="H19" s="7">
        <v>0</v>
      </c>
      <c r="I19" s="7">
        <v>0</v>
      </c>
      <c r="J19" s="7">
        <v>0</v>
      </c>
      <c r="K19" s="7">
        <v>0</v>
      </c>
      <c r="L19" s="7">
        <v>16</v>
      </c>
      <c r="M19" s="7">
        <v>0</v>
      </c>
      <c r="N19" s="7">
        <v>0</v>
      </c>
      <c r="O19" s="7">
        <v>0</v>
      </c>
      <c r="P19" s="7">
        <v>0</v>
      </c>
      <c r="Q19" s="7">
        <v>0</v>
      </c>
      <c r="R19" s="7">
        <v>0</v>
      </c>
      <c r="S19" s="7">
        <v>0</v>
      </c>
      <c r="T19" s="7">
        <v>0</v>
      </c>
      <c r="U19" s="7">
        <v>0</v>
      </c>
      <c r="V19">
        <f t="shared" si="0"/>
        <v>40</v>
      </c>
    </row>
    <row r="20" spans="1:22" x14ac:dyDescent="0.25">
      <c r="A20" s="7" t="s">
        <v>75</v>
      </c>
      <c r="B20" s="7">
        <v>0</v>
      </c>
      <c r="C20" s="7">
        <v>0</v>
      </c>
      <c r="D20" s="7">
        <v>80</v>
      </c>
      <c r="E20" s="7">
        <v>0</v>
      </c>
      <c r="F20" s="7">
        <v>0</v>
      </c>
      <c r="G20" s="7">
        <v>0</v>
      </c>
      <c r="H20" s="7">
        <v>0</v>
      </c>
      <c r="I20" s="7">
        <v>0</v>
      </c>
      <c r="J20" s="7">
        <v>0</v>
      </c>
      <c r="K20" s="7">
        <v>16</v>
      </c>
      <c r="L20" s="7">
        <v>91</v>
      </c>
      <c r="M20" s="7">
        <v>0</v>
      </c>
      <c r="N20" s="7">
        <v>0</v>
      </c>
      <c r="O20" s="7">
        <v>0</v>
      </c>
      <c r="P20" s="7">
        <v>30</v>
      </c>
      <c r="Q20" s="7">
        <v>0</v>
      </c>
      <c r="R20" s="7">
        <v>0</v>
      </c>
      <c r="S20" s="7">
        <v>0</v>
      </c>
      <c r="T20" s="7">
        <v>72</v>
      </c>
      <c r="U20" s="7">
        <v>0</v>
      </c>
      <c r="V20">
        <f t="shared" si="0"/>
        <v>289</v>
      </c>
    </row>
    <row r="21" spans="1:22" x14ac:dyDescent="0.25">
      <c r="A21" s="7" t="s">
        <v>76</v>
      </c>
      <c r="B21" s="7">
        <v>0</v>
      </c>
      <c r="C21" s="7">
        <v>0</v>
      </c>
      <c r="D21" s="7">
        <v>0</v>
      </c>
      <c r="E21" s="7">
        <v>0</v>
      </c>
      <c r="F21" s="7">
        <v>0</v>
      </c>
      <c r="G21" s="7">
        <v>0</v>
      </c>
      <c r="H21" s="7">
        <v>0</v>
      </c>
      <c r="I21" s="7">
        <v>0</v>
      </c>
      <c r="J21" s="7">
        <v>0</v>
      </c>
      <c r="K21" s="7">
        <v>0</v>
      </c>
      <c r="L21" s="7">
        <v>0</v>
      </c>
      <c r="M21" s="7">
        <v>0</v>
      </c>
      <c r="N21" s="7">
        <v>0</v>
      </c>
      <c r="O21" s="7">
        <v>0</v>
      </c>
      <c r="P21" s="7">
        <v>0</v>
      </c>
      <c r="Q21" s="7">
        <v>0</v>
      </c>
      <c r="R21" s="7">
        <v>0</v>
      </c>
      <c r="S21" s="7">
        <v>0</v>
      </c>
      <c r="T21" s="7">
        <v>0</v>
      </c>
      <c r="U21" s="7">
        <v>0</v>
      </c>
      <c r="V21">
        <f t="shared" si="0"/>
        <v>0</v>
      </c>
    </row>
    <row r="22" spans="1:22" x14ac:dyDescent="0.25">
      <c r="A22" s="7" t="s">
        <v>77</v>
      </c>
      <c r="B22" s="7">
        <v>0</v>
      </c>
      <c r="C22" s="7">
        <v>0</v>
      </c>
      <c r="D22" s="7">
        <v>0</v>
      </c>
      <c r="E22" s="7">
        <v>4</v>
      </c>
      <c r="F22" s="7">
        <v>0</v>
      </c>
      <c r="G22" s="7">
        <v>0</v>
      </c>
      <c r="H22" s="7">
        <v>0</v>
      </c>
      <c r="I22" s="7">
        <v>0</v>
      </c>
      <c r="J22" s="7">
        <v>0</v>
      </c>
      <c r="K22" s="7">
        <v>0</v>
      </c>
      <c r="L22" s="7">
        <v>33</v>
      </c>
      <c r="M22" s="7">
        <v>0</v>
      </c>
      <c r="N22" s="7">
        <v>0</v>
      </c>
      <c r="O22" s="7">
        <v>0</v>
      </c>
      <c r="P22" s="7">
        <v>0</v>
      </c>
      <c r="Q22" s="7">
        <v>0</v>
      </c>
      <c r="R22" s="7">
        <v>0</v>
      </c>
      <c r="S22" s="7">
        <v>0</v>
      </c>
      <c r="T22" s="7">
        <v>0</v>
      </c>
      <c r="U22" s="7">
        <v>0</v>
      </c>
      <c r="V22">
        <f t="shared" si="0"/>
        <v>37</v>
      </c>
    </row>
    <row r="23" spans="1:22" x14ac:dyDescent="0.25">
      <c r="A23" s="7" t="s">
        <v>78</v>
      </c>
      <c r="B23" s="7">
        <v>203</v>
      </c>
      <c r="C23" s="7">
        <v>0</v>
      </c>
      <c r="D23" s="7">
        <v>125</v>
      </c>
      <c r="E23" s="7">
        <v>607</v>
      </c>
      <c r="F23" s="7">
        <v>892</v>
      </c>
      <c r="G23" s="7">
        <v>0</v>
      </c>
      <c r="H23" s="7">
        <v>0</v>
      </c>
      <c r="I23" s="7">
        <v>0</v>
      </c>
      <c r="J23" s="7">
        <v>0</v>
      </c>
      <c r="K23" s="7">
        <v>0</v>
      </c>
      <c r="L23" s="7">
        <v>0</v>
      </c>
      <c r="M23" s="7">
        <v>121</v>
      </c>
      <c r="N23" s="7">
        <v>67</v>
      </c>
      <c r="O23" s="7">
        <v>18</v>
      </c>
      <c r="P23" s="7">
        <v>32</v>
      </c>
      <c r="Q23" s="7">
        <v>0</v>
      </c>
      <c r="R23" s="7">
        <v>0</v>
      </c>
      <c r="S23" s="7">
        <v>45</v>
      </c>
      <c r="T23" s="7">
        <v>11</v>
      </c>
      <c r="U23" s="7">
        <v>0</v>
      </c>
      <c r="V23">
        <f t="shared" si="0"/>
        <v>2121</v>
      </c>
    </row>
    <row r="24" spans="1:22" x14ac:dyDescent="0.25">
      <c r="A24" s="7" t="s">
        <v>79</v>
      </c>
      <c r="B24" s="7">
        <v>0</v>
      </c>
      <c r="C24" s="7">
        <v>0</v>
      </c>
      <c r="D24" s="7">
        <v>0</v>
      </c>
      <c r="E24" s="7">
        <v>0</v>
      </c>
      <c r="F24" s="7">
        <v>0</v>
      </c>
      <c r="G24" s="7">
        <v>0</v>
      </c>
      <c r="H24" s="7">
        <v>0</v>
      </c>
      <c r="I24" s="7">
        <v>0</v>
      </c>
      <c r="J24" s="7">
        <v>0</v>
      </c>
      <c r="K24" s="7">
        <v>0</v>
      </c>
      <c r="L24" s="7">
        <v>0</v>
      </c>
      <c r="M24" s="7">
        <v>0</v>
      </c>
      <c r="N24" s="7">
        <v>1</v>
      </c>
      <c r="O24" s="7">
        <v>0</v>
      </c>
      <c r="P24" s="7">
        <v>0</v>
      </c>
      <c r="Q24" s="7">
        <v>0</v>
      </c>
      <c r="R24" s="7">
        <v>0</v>
      </c>
      <c r="S24" s="7">
        <v>0</v>
      </c>
      <c r="T24" s="7">
        <v>0</v>
      </c>
      <c r="U24" s="7">
        <v>0</v>
      </c>
      <c r="V24">
        <f t="shared" si="0"/>
        <v>1</v>
      </c>
    </row>
    <row r="25" spans="1:22" x14ac:dyDescent="0.25">
      <c r="A25" s="7" t="s">
        <v>80</v>
      </c>
      <c r="B25" s="7">
        <v>0</v>
      </c>
      <c r="C25" s="7">
        <v>0</v>
      </c>
      <c r="D25" s="7">
        <v>0</v>
      </c>
      <c r="E25" s="7">
        <v>0</v>
      </c>
      <c r="F25" s="7">
        <v>0</v>
      </c>
      <c r="G25" s="7">
        <v>0</v>
      </c>
      <c r="H25" s="7">
        <v>0</v>
      </c>
      <c r="I25" s="7">
        <v>0</v>
      </c>
      <c r="J25" s="7">
        <v>0</v>
      </c>
      <c r="K25" s="7">
        <v>0</v>
      </c>
      <c r="L25" s="7">
        <v>0</v>
      </c>
      <c r="M25" s="7">
        <v>0</v>
      </c>
      <c r="N25" s="7">
        <v>0</v>
      </c>
      <c r="O25" s="7">
        <v>0</v>
      </c>
      <c r="P25" s="7">
        <v>0</v>
      </c>
      <c r="Q25" s="7">
        <v>0</v>
      </c>
      <c r="R25" s="7">
        <v>0</v>
      </c>
      <c r="S25" s="7">
        <v>0</v>
      </c>
      <c r="T25" s="7">
        <v>0</v>
      </c>
      <c r="U25" s="7">
        <v>0</v>
      </c>
      <c r="V25">
        <f t="shared" si="0"/>
        <v>0</v>
      </c>
    </row>
    <row r="26" spans="1:22" x14ac:dyDescent="0.25">
      <c r="A26" s="7" t="s">
        <v>81</v>
      </c>
      <c r="B26" s="7">
        <v>0</v>
      </c>
      <c r="C26" s="7">
        <v>0</v>
      </c>
      <c r="D26" s="7">
        <v>471</v>
      </c>
      <c r="E26" s="7">
        <v>0</v>
      </c>
      <c r="F26" s="7">
        <v>0</v>
      </c>
      <c r="G26" s="7">
        <v>0</v>
      </c>
      <c r="H26" s="7">
        <v>0</v>
      </c>
      <c r="I26" s="7">
        <v>0</v>
      </c>
      <c r="J26" s="7">
        <v>0</v>
      </c>
      <c r="K26" s="7">
        <v>0</v>
      </c>
      <c r="L26" s="7">
        <v>25</v>
      </c>
      <c r="M26" s="7">
        <v>0</v>
      </c>
      <c r="N26" s="7">
        <v>0</v>
      </c>
      <c r="O26" s="7">
        <v>227</v>
      </c>
      <c r="P26" s="7">
        <v>0</v>
      </c>
      <c r="Q26" s="7">
        <v>0</v>
      </c>
      <c r="R26" s="7">
        <v>0</v>
      </c>
      <c r="S26" s="7">
        <v>0</v>
      </c>
      <c r="T26" s="7">
        <v>0</v>
      </c>
      <c r="U26" s="7">
        <v>0</v>
      </c>
      <c r="V26">
        <f t="shared" si="0"/>
        <v>723</v>
      </c>
    </row>
    <row r="27" spans="1:22" x14ac:dyDescent="0.25">
      <c r="A27" s="7" t="s">
        <v>97</v>
      </c>
      <c r="B27" s="7">
        <v>0</v>
      </c>
      <c r="C27" s="7">
        <v>0</v>
      </c>
      <c r="D27" s="7">
        <v>0</v>
      </c>
      <c r="E27" s="7">
        <v>0</v>
      </c>
      <c r="F27" s="7">
        <v>0</v>
      </c>
      <c r="G27" s="7">
        <v>0</v>
      </c>
      <c r="H27" s="7">
        <v>0</v>
      </c>
      <c r="I27" s="7">
        <v>0</v>
      </c>
      <c r="J27" s="7">
        <v>0</v>
      </c>
      <c r="K27" s="7">
        <v>0</v>
      </c>
      <c r="L27" s="7">
        <v>0</v>
      </c>
      <c r="M27" s="7">
        <v>0</v>
      </c>
      <c r="N27" s="7">
        <v>0</v>
      </c>
      <c r="O27" s="7">
        <v>0</v>
      </c>
      <c r="P27" s="7">
        <v>0</v>
      </c>
      <c r="Q27" s="7">
        <v>0</v>
      </c>
      <c r="R27" s="7">
        <v>0</v>
      </c>
      <c r="S27" s="7">
        <v>0</v>
      </c>
      <c r="T27" s="7">
        <v>0</v>
      </c>
      <c r="U27" s="7">
        <v>0</v>
      </c>
      <c r="V27">
        <f t="shared" si="0"/>
        <v>0</v>
      </c>
    </row>
    <row r="28" spans="1:22" x14ac:dyDescent="0.25">
      <c r="A28" s="7" t="s">
        <v>82</v>
      </c>
      <c r="B28" s="7">
        <v>0</v>
      </c>
      <c r="C28" s="7">
        <v>0</v>
      </c>
      <c r="D28" s="7">
        <v>0</v>
      </c>
      <c r="E28" s="7">
        <v>0</v>
      </c>
      <c r="F28" s="7">
        <v>0</v>
      </c>
      <c r="G28" s="7">
        <v>0</v>
      </c>
      <c r="H28" s="7">
        <v>0</v>
      </c>
      <c r="I28" s="7">
        <v>0</v>
      </c>
      <c r="J28" s="7">
        <v>0</v>
      </c>
      <c r="K28" s="7">
        <v>0</v>
      </c>
      <c r="L28" s="7">
        <v>0</v>
      </c>
      <c r="M28" s="7">
        <v>4</v>
      </c>
      <c r="N28" s="7">
        <v>0</v>
      </c>
      <c r="O28" s="7">
        <v>0</v>
      </c>
      <c r="P28" s="7">
        <v>0</v>
      </c>
      <c r="Q28" s="7">
        <v>0</v>
      </c>
      <c r="R28" s="7">
        <v>0</v>
      </c>
      <c r="S28" s="7">
        <v>0</v>
      </c>
      <c r="T28" s="7">
        <v>64</v>
      </c>
      <c r="U28" s="7">
        <v>0</v>
      </c>
      <c r="V28">
        <f t="shared" si="0"/>
        <v>68</v>
      </c>
    </row>
    <row r="29" spans="1:22" x14ac:dyDescent="0.25">
      <c r="A29" s="7" t="s">
        <v>83</v>
      </c>
      <c r="B29" s="7">
        <v>99</v>
      </c>
      <c r="C29" s="7">
        <v>0</v>
      </c>
      <c r="D29" s="7">
        <v>13</v>
      </c>
      <c r="E29" s="7">
        <v>118</v>
      </c>
      <c r="F29" s="7">
        <v>67</v>
      </c>
      <c r="G29" s="7">
        <v>1</v>
      </c>
      <c r="H29" s="7">
        <v>16</v>
      </c>
      <c r="I29" s="7">
        <v>0</v>
      </c>
      <c r="J29" s="7">
        <v>0</v>
      </c>
      <c r="K29" s="7">
        <v>0</v>
      </c>
      <c r="L29" s="7">
        <v>130</v>
      </c>
      <c r="M29" s="7">
        <v>0</v>
      </c>
      <c r="N29" s="7">
        <v>0</v>
      </c>
      <c r="O29" s="7">
        <v>0</v>
      </c>
      <c r="P29" s="7">
        <v>0</v>
      </c>
      <c r="Q29" s="7">
        <v>0</v>
      </c>
      <c r="R29" s="7">
        <v>0</v>
      </c>
      <c r="S29" s="7">
        <v>0</v>
      </c>
      <c r="T29" s="7">
        <v>0</v>
      </c>
      <c r="U29" s="7">
        <v>0</v>
      </c>
      <c r="V29">
        <f t="shared" si="0"/>
        <v>444</v>
      </c>
    </row>
    <row r="30" spans="1:22" x14ac:dyDescent="0.25">
      <c r="A30" s="7" t="s">
        <v>84</v>
      </c>
      <c r="B30" s="7">
        <v>0</v>
      </c>
      <c r="C30" s="7">
        <v>0</v>
      </c>
      <c r="D30" s="7">
        <v>0</v>
      </c>
      <c r="E30" s="7">
        <v>0</v>
      </c>
      <c r="F30" s="7">
        <v>0</v>
      </c>
      <c r="G30" s="7">
        <v>0</v>
      </c>
      <c r="H30" s="7">
        <v>0</v>
      </c>
      <c r="I30" s="7">
        <v>0</v>
      </c>
      <c r="J30" s="7">
        <v>0</v>
      </c>
      <c r="K30" s="7">
        <v>0</v>
      </c>
      <c r="L30" s="7">
        <v>0</v>
      </c>
      <c r="M30" s="7">
        <v>0</v>
      </c>
      <c r="N30" s="7">
        <v>0</v>
      </c>
      <c r="O30" s="7">
        <v>0</v>
      </c>
      <c r="P30" s="7">
        <v>0</v>
      </c>
      <c r="Q30" s="7">
        <v>0</v>
      </c>
      <c r="R30" s="7">
        <v>0</v>
      </c>
      <c r="S30" s="7">
        <v>0</v>
      </c>
      <c r="T30" s="7">
        <v>0</v>
      </c>
      <c r="U30" s="7">
        <v>0</v>
      </c>
      <c r="V30">
        <f t="shared" si="0"/>
        <v>0</v>
      </c>
    </row>
    <row r="31" spans="1:22" x14ac:dyDescent="0.25">
      <c r="A31" s="7" t="s">
        <v>85</v>
      </c>
      <c r="B31" s="7">
        <v>108</v>
      </c>
      <c r="C31" s="7">
        <v>0</v>
      </c>
      <c r="D31" s="7">
        <v>0</v>
      </c>
      <c r="E31" s="7">
        <v>0</v>
      </c>
      <c r="F31" s="7">
        <v>0</v>
      </c>
      <c r="G31" s="7">
        <v>0</v>
      </c>
      <c r="H31" s="7">
        <v>0</v>
      </c>
      <c r="I31" s="7">
        <v>0</v>
      </c>
      <c r="J31" s="7">
        <v>0</v>
      </c>
      <c r="K31" s="7">
        <v>0</v>
      </c>
      <c r="L31" s="7">
        <v>1</v>
      </c>
      <c r="M31" s="7">
        <v>14</v>
      </c>
      <c r="N31" s="7">
        <v>0</v>
      </c>
      <c r="O31" s="7">
        <v>0</v>
      </c>
      <c r="P31" s="7">
        <v>0</v>
      </c>
      <c r="Q31" s="7">
        <v>0</v>
      </c>
      <c r="R31" s="7">
        <v>0</v>
      </c>
      <c r="S31" s="7">
        <v>0</v>
      </c>
      <c r="T31" s="7">
        <v>0</v>
      </c>
      <c r="U31" s="7">
        <v>0</v>
      </c>
      <c r="V31">
        <f t="shared" si="0"/>
        <v>123</v>
      </c>
    </row>
    <row r="32" spans="1:22" x14ac:dyDescent="0.25">
      <c r="A32" s="7" t="s">
        <v>86</v>
      </c>
      <c r="B32" s="7">
        <v>0</v>
      </c>
      <c r="C32" s="7">
        <v>0</v>
      </c>
      <c r="D32" s="7">
        <v>0</v>
      </c>
      <c r="E32" s="7">
        <v>0</v>
      </c>
      <c r="F32" s="7">
        <v>0</v>
      </c>
      <c r="G32" s="7">
        <v>0</v>
      </c>
      <c r="H32" s="7">
        <v>0</v>
      </c>
      <c r="I32" s="7">
        <v>0</v>
      </c>
      <c r="J32" s="7">
        <v>0</v>
      </c>
      <c r="K32" s="7">
        <v>0</v>
      </c>
      <c r="L32" s="7">
        <v>0</v>
      </c>
      <c r="M32" s="7">
        <v>0</v>
      </c>
      <c r="N32" s="7">
        <v>0</v>
      </c>
      <c r="O32" s="7">
        <v>0</v>
      </c>
      <c r="P32" s="7">
        <v>0</v>
      </c>
      <c r="Q32" s="7">
        <v>0</v>
      </c>
      <c r="R32" s="7">
        <v>0</v>
      </c>
      <c r="S32" s="7">
        <v>0</v>
      </c>
      <c r="T32" s="7">
        <v>0</v>
      </c>
      <c r="U32" s="7">
        <v>0</v>
      </c>
      <c r="V32">
        <f t="shared" si="0"/>
        <v>0</v>
      </c>
    </row>
    <row r="33" spans="1:22" x14ac:dyDescent="0.25">
      <c r="A33" s="7" t="s">
        <v>87</v>
      </c>
      <c r="B33" s="7">
        <v>0</v>
      </c>
      <c r="C33" s="7">
        <v>0</v>
      </c>
      <c r="D33" s="7">
        <v>0</v>
      </c>
      <c r="E33" s="7">
        <v>0</v>
      </c>
      <c r="F33" s="7">
        <v>0</v>
      </c>
      <c r="G33" s="7">
        <v>0</v>
      </c>
      <c r="H33" s="7">
        <v>0</v>
      </c>
      <c r="I33" s="7">
        <v>0</v>
      </c>
      <c r="J33" s="7">
        <v>0</v>
      </c>
      <c r="K33" s="7">
        <v>0</v>
      </c>
      <c r="L33" s="7">
        <v>0</v>
      </c>
      <c r="M33" s="7">
        <v>0</v>
      </c>
      <c r="N33" s="7">
        <v>0</v>
      </c>
      <c r="O33" s="7">
        <v>0</v>
      </c>
      <c r="P33" s="7">
        <v>0</v>
      </c>
      <c r="Q33" s="7">
        <v>0</v>
      </c>
      <c r="R33" s="7">
        <v>0</v>
      </c>
      <c r="S33" s="7">
        <v>0</v>
      </c>
      <c r="T33" s="7">
        <v>0</v>
      </c>
      <c r="U33" s="7">
        <v>0</v>
      </c>
      <c r="V33">
        <f t="shared" si="0"/>
        <v>0</v>
      </c>
    </row>
    <row r="34" spans="1:22" x14ac:dyDescent="0.25">
      <c r="A34" s="7" t="s">
        <v>88</v>
      </c>
      <c r="B34" s="7">
        <v>53</v>
      </c>
      <c r="C34" s="7">
        <v>0</v>
      </c>
      <c r="D34" s="7">
        <v>168</v>
      </c>
      <c r="E34" s="7">
        <v>162</v>
      </c>
      <c r="F34" s="7">
        <v>4</v>
      </c>
      <c r="G34" s="7">
        <v>0</v>
      </c>
      <c r="H34" s="7">
        <v>19</v>
      </c>
      <c r="I34" s="7">
        <v>19</v>
      </c>
      <c r="J34" s="7">
        <v>0</v>
      </c>
      <c r="K34" s="7">
        <v>19</v>
      </c>
      <c r="L34" s="7">
        <v>59</v>
      </c>
      <c r="M34" s="7">
        <v>71</v>
      </c>
      <c r="N34" s="7">
        <v>0</v>
      </c>
      <c r="O34" s="7">
        <v>160</v>
      </c>
      <c r="P34" s="7">
        <v>105</v>
      </c>
      <c r="Q34" s="7">
        <v>0</v>
      </c>
      <c r="R34" s="7">
        <v>0</v>
      </c>
      <c r="S34" s="7">
        <v>0</v>
      </c>
      <c r="T34" s="7">
        <v>0</v>
      </c>
      <c r="U34" s="7">
        <v>0</v>
      </c>
      <c r="V34">
        <f t="shared" si="0"/>
        <v>839</v>
      </c>
    </row>
    <row r="35" spans="1:22" x14ac:dyDescent="0.25">
      <c r="A35" s="7" t="s">
        <v>89</v>
      </c>
      <c r="B35" s="7">
        <v>0</v>
      </c>
      <c r="C35" s="7">
        <v>0</v>
      </c>
      <c r="D35" s="7">
        <v>0</v>
      </c>
      <c r="E35" s="7">
        <v>0</v>
      </c>
      <c r="F35" s="7">
        <v>0</v>
      </c>
      <c r="G35" s="7">
        <v>0</v>
      </c>
      <c r="H35" s="7">
        <v>0</v>
      </c>
      <c r="I35" s="7">
        <v>0</v>
      </c>
      <c r="J35" s="7">
        <v>0</v>
      </c>
      <c r="K35" s="7">
        <v>2</v>
      </c>
      <c r="L35" s="7">
        <v>3</v>
      </c>
      <c r="M35" s="7">
        <v>0</v>
      </c>
      <c r="N35" s="7">
        <v>0</v>
      </c>
      <c r="O35" s="7">
        <v>76</v>
      </c>
      <c r="P35" s="7">
        <v>0</v>
      </c>
      <c r="Q35" s="7">
        <v>0</v>
      </c>
      <c r="R35" s="7">
        <v>0</v>
      </c>
      <c r="S35" s="7">
        <v>0</v>
      </c>
      <c r="T35" s="7">
        <v>0</v>
      </c>
      <c r="U35" s="7">
        <v>0</v>
      </c>
      <c r="V35">
        <f t="shared" si="0"/>
        <v>81</v>
      </c>
    </row>
    <row r="36" spans="1:22" x14ac:dyDescent="0.25">
      <c r="A36" s="7" t="s">
        <v>90</v>
      </c>
      <c r="B36" s="7">
        <v>100</v>
      </c>
      <c r="C36" s="7">
        <v>0</v>
      </c>
      <c r="D36" s="7">
        <v>435</v>
      </c>
      <c r="E36" s="7">
        <v>34</v>
      </c>
      <c r="F36" s="7">
        <v>0</v>
      </c>
      <c r="G36" s="7">
        <v>0</v>
      </c>
      <c r="H36" s="7">
        <v>0</v>
      </c>
      <c r="I36" s="7">
        <v>0</v>
      </c>
      <c r="J36" s="7">
        <v>0</v>
      </c>
      <c r="K36" s="7">
        <v>0</v>
      </c>
      <c r="L36" s="7">
        <v>0</v>
      </c>
      <c r="M36" s="7">
        <v>82</v>
      </c>
      <c r="N36" s="7">
        <v>18</v>
      </c>
      <c r="O36" s="7">
        <v>116</v>
      </c>
      <c r="P36" s="7">
        <v>74</v>
      </c>
      <c r="Q36" s="7">
        <v>0</v>
      </c>
      <c r="R36" s="7">
        <v>0</v>
      </c>
      <c r="S36" s="7">
        <v>0</v>
      </c>
      <c r="T36" s="7">
        <v>0</v>
      </c>
      <c r="U36" s="7">
        <v>0</v>
      </c>
      <c r="V36">
        <f t="shared" si="0"/>
        <v>859</v>
      </c>
    </row>
    <row r="37" spans="1:22" x14ac:dyDescent="0.25">
      <c r="A37" s="7" t="s">
        <v>91</v>
      </c>
      <c r="B37" s="7">
        <v>0</v>
      </c>
      <c r="C37" s="7">
        <v>0</v>
      </c>
      <c r="D37" s="7">
        <v>0</v>
      </c>
      <c r="E37" s="7">
        <v>0</v>
      </c>
      <c r="F37" s="7">
        <v>0</v>
      </c>
      <c r="G37" s="7">
        <v>0</v>
      </c>
      <c r="H37" s="7">
        <v>0</v>
      </c>
      <c r="I37" s="7">
        <v>0</v>
      </c>
      <c r="J37" s="7">
        <v>0</v>
      </c>
      <c r="K37" s="7">
        <v>0</v>
      </c>
      <c r="L37" s="7">
        <v>0</v>
      </c>
      <c r="M37" s="7">
        <v>0</v>
      </c>
      <c r="N37" s="7">
        <v>0</v>
      </c>
      <c r="O37" s="7">
        <v>10</v>
      </c>
      <c r="P37" s="7">
        <v>0</v>
      </c>
      <c r="Q37" s="7">
        <v>0</v>
      </c>
      <c r="R37" s="7">
        <v>0</v>
      </c>
      <c r="S37" s="7">
        <v>0</v>
      </c>
      <c r="T37" s="7">
        <v>0</v>
      </c>
      <c r="U37" s="7">
        <v>0</v>
      </c>
      <c r="V37">
        <f t="shared" si="0"/>
        <v>10</v>
      </c>
    </row>
    <row r="38" spans="1:22" x14ac:dyDescent="0.25">
      <c r="A38" s="7" t="s">
        <v>92</v>
      </c>
      <c r="B38" s="7">
        <v>0</v>
      </c>
      <c r="C38" s="7">
        <v>0</v>
      </c>
      <c r="D38" s="7">
        <v>0</v>
      </c>
      <c r="E38" s="7">
        <v>0</v>
      </c>
      <c r="F38" s="7">
        <v>73</v>
      </c>
      <c r="G38" s="7">
        <v>0</v>
      </c>
      <c r="H38" s="7">
        <v>0</v>
      </c>
      <c r="I38" s="7">
        <v>0</v>
      </c>
      <c r="J38" s="7">
        <v>0</v>
      </c>
      <c r="K38" s="7">
        <v>0</v>
      </c>
      <c r="L38" s="7">
        <v>31</v>
      </c>
      <c r="M38" s="7">
        <v>18</v>
      </c>
      <c r="N38" s="7">
        <v>0</v>
      </c>
      <c r="O38" s="7">
        <v>0</v>
      </c>
      <c r="P38" s="7">
        <v>0</v>
      </c>
      <c r="Q38" s="7">
        <v>0</v>
      </c>
      <c r="R38" s="7">
        <v>0</v>
      </c>
      <c r="S38" s="7">
        <v>0</v>
      </c>
      <c r="T38" s="7">
        <v>0</v>
      </c>
      <c r="U38" s="7">
        <v>0</v>
      </c>
      <c r="V38">
        <f t="shared" si="0"/>
        <v>122</v>
      </c>
    </row>
    <row r="39" spans="1:22" x14ac:dyDescent="0.25">
      <c r="A39" s="7" t="s">
        <v>93</v>
      </c>
      <c r="B39" s="7">
        <v>2609</v>
      </c>
      <c r="C39" s="7">
        <v>0</v>
      </c>
      <c r="D39" s="7">
        <v>8</v>
      </c>
      <c r="E39" s="7">
        <v>7</v>
      </c>
      <c r="F39" s="7">
        <v>0</v>
      </c>
      <c r="G39" s="7">
        <v>138</v>
      </c>
      <c r="H39" s="7">
        <v>138</v>
      </c>
      <c r="I39" s="7">
        <v>0</v>
      </c>
      <c r="J39" s="7">
        <v>0</v>
      </c>
      <c r="K39" s="7">
        <v>198</v>
      </c>
      <c r="L39" s="7">
        <v>368</v>
      </c>
      <c r="M39" s="7">
        <v>0</v>
      </c>
      <c r="N39" s="7">
        <v>0</v>
      </c>
      <c r="O39" s="7">
        <v>0</v>
      </c>
      <c r="P39" s="7">
        <v>0</v>
      </c>
      <c r="Q39" s="7">
        <v>0</v>
      </c>
      <c r="R39" s="7">
        <v>0</v>
      </c>
      <c r="S39" s="7">
        <v>0</v>
      </c>
      <c r="T39" s="7">
        <v>0</v>
      </c>
      <c r="U39" s="7">
        <v>0</v>
      </c>
      <c r="V39">
        <f t="shared" si="0"/>
        <v>3466</v>
      </c>
    </row>
    <row r="40" spans="1:22" x14ac:dyDescent="0.25">
      <c r="A40" s="7" t="s">
        <v>94</v>
      </c>
      <c r="B40" s="7">
        <v>106</v>
      </c>
      <c r="C40" s="7">
        <v>40</v>
      </c>
      <c r="D40" s="7">
        <v>9280</v>
      </c>
      <c r="E40" s="7">
        <v>265</v>
      </c>
      <c r="F40" s="7">
        <v>88</v>
      </c>
      <c r="G40" s="7">
        <v>0</v>
      </c>
      <c r="H40" s="7">
        <v>2</v>
      </c>
      <c r="I40" s="7">
        <v>0</v>
      </c>
      <c r="J40" s="7">
        <v>0</v>
      </c>
      <c r="K40" s="7">
        <v>160</v>
      </c>
      <c r="L40" s="7">
        <v>572</v>
      </c>
      <c r="M40" s="7">
        <v>466</v>
      </c>
      <c r="N40" s="7">
        <v>0</v>
      </c>
      <c r="O40" s="7">
        <v>249</v>
      </c>
      <c r="P40" s="7">
        <v>0</v>
      </c>
      <c r="Q40" s="7">
        <v>0</v>
      </c>
      <c r="R40" s="7">
        <v>0</v>
      </c>
      <c r="S40" s="7">
        <v>0</v>
      </c>
      <c r="T40" s="7">
        <v>8</v>
      </c>
      <c r="U40" s="7">
        <v>1</v>
      </c>
      <c r="V40">
        <f t="shared" si="0"/>
        <v>11237</v>
      </c>
    </row>
    <row r="41" spans="1:22" x14ac:dyDescent="0.25">
      <c r="A41" s="7" t="s">
        <v>95</v>
      </c>
      <c r="B41" s="7">
        <v>0</v>
      </c>
      <c r="C41" s="7">
        <v>0</v>
      </c>
      <c r="D41" s="7">
        <v>68</v>
      </c>
      <c r="E41" s="7">
        <v>0</v>
      </c>
      <c r="F41" s="7">
        <v>0</v>
      </c>
      <c r="G41" s="7">
        <v>0</v>
      </c>
      <c r="H41" s="7">
        <v>0</v>
      </c>
      <c r="I41" s="7">
        <v>0</v>
      </c>
      <c r="J41" s="7">
        <v>0</v>
      </c>
      <c r="K41" s="7">
        <v>1</v>
      </c>
      <c r="L41" s="7">
        <v>83</v>
      </c>
      <c r="M41" s="7">
        <v>0</v>
      </c>
      <c r="N41" s="7">
        <v>0</v>
      </c>
      <c r="O41" s="7">
        <v>0</v>
      </c>
      <c r="P41" s="7">
        <v>0</v>
      </c>
      <c r="Q41" s="7">
        <v>0</v>
      </c>
      <c r="R41" s="7">
        <v>0</v>
      </c>
      <c r="S41" s="7">
        <v>0</v>
      </c>
      <c r="T41" s="7">
        <v>0</v>
      </c>
      <c r="U41" s="7">
        <v>0</v>
      </c>
      <c r="V41">
        <f t="shared" si="0"/>
        <v>152</v>
      </c>
    </row>
    <row r="42" spans="1:22" ht="15.75" thickBot="1" x14ac:dyDescent="0.3">
      <c r="A42" s="8" t="s">
        <v>114</v>
      </c>
      <c r="B42" s="9">
        <f>SUM(B3:B41)</f>
        <v>6909</v>
      </c>
      <c r="C42" s="9">
        <f t="shared" ref="C42:U42" si="1">SUM(C3:C41)</f>
        <v>48</v>
      </c>
      <c r="D42" s="9">
        <f t="shared" si="1"/>
        <v>12664</v>
      </c>
      <c r="E42" s="9">
        <f t="shared" si="1"/>
        <v>1783</v>
      </c>
      <c r="F42" s="9">
        <f t="shared" si="1"/>
        <v>1129</v>
      </c>
      <c r="G42" s="9">
        <f t="shared" si="1"/>
        <v>253</v>
      </c>
      <c r="H42" s="9">
        <f t="shared" si="1"/>
        <v>268</v>
      </c>
      <c r="I42" s="9">
        <f t="shared" si="1"/>
        <v>93</v>
      </c>
      <c r="J42" s="9">
        <f t="shared" si="1"/>
        <v>2</v>
      </c>
      <c r="K42" s="9">
        <f t="shared" si="1"/>
        <v>575</v>
      </c>
      <c r="L42" s="9">
        <f t="shared" si="1"/>
        <v>2570</v>
      </c>
      <c r="M42" s="9">
        <f t="shared" si="1"/>
        <v>1879</v>
      </c>
      <c r="N42" s="9">
        <f t="shared" si="1"/>
        <v>244</v>
      </c>
      <c r="O42" s="9">
        <f t="shared" si="1"/>
        <v>975</v>
      </c>
      <c r="P42" s="9">
        <f t="shared" si="1"/>
        <v>241</v>
      </c>
      <c r="Q42" s="9">
        <f t="shared" si="1"/>
        <v>0</v>
      </c>
      <c r="R42" s="9">
        <f t="shared" si="1"/>
        <v>0</v>
      </c>
      <c r="S42" s="9">
        <f t="shared" si="1"/>
        <v>45</v>
      </c>
      <c r="T42" s="9">
        <f t="shared" si="1"/>
        <v>413</v>
      </c>
      <c r="U42" s="9">
        <f t="shared" si="1"/>
        <v>1</v>
      </c>
      <c r="V42" s="9">
        <f t="shared" si="0"/>
        <v>30092</v>
      </c>
    </row>
    <row r="43" spans="1:22" ht="15.75" thickTop="1" x14ac:dyDescent="0.25"/>
  </sheetData>
  <autoFilter ref="A2:V2"/>
  <mergeCells count="1">
    <mergeCell ref="B1:U1"/>
  </mergeCells>
  <conditionalFormatting sqref="A3:A40 B3:U41 A42">
    <cfRule type="cellIs" dxfId="106" priority="29" operator="equal">
      <formula>"collection"</formula>
    </cfRule>
    <cfRule type="containsText" dxfId="105" priority="30" operator="containsText" text="production">
      <formula>NOT(ISERROR(SEARCH("production",A3)))</formula>
    </cfRule>
    <cfRule type="cellIs" dxfId="104" priority="31" operator="equal">
      <formula>"origin of amr strains per sample"</formula>
    </cfRule>
    <cfRule type="cellIs" dxfId="103" priority="32" operator="equal">
      <formula>"END"</formula>
    </cfRule>
    <cfRule type="cellIs" dxfId="102" priority="33" operator="equal">
      <formula>"amr found per strain"</formula>
    </cfRule>
    <cfRule type="cellIs" dxfId="101" priority="34" operator="equal">
      <formula>"total amr samples"</formula>
    </cfRule>
    <cfRule type="cellIs" dxfId="100" priority="35" operator="equal">
      <formula>"total samples"</formula>
    </cfRule>
  </conditionalFormatting>
  <conditionalFormatting sqref="A2">
    <cfRule type="cellIs" dxfId="99" priority="22" operator="equal">
      <formula>"collection"</formula>
    </cfRule>
    <cfRule type="containsText" dxfId="98" priority="23" operator="containsText" text="production">
      <formula>NOT(ISERROR(SEARCH("production",A2)))</formula>
    </cfRule>
    <cfRule type="cellIs" dxfId="97" priority="24" operator="equal">
      <formula>"origin of amr strains per sample"</formula>
    </cfRule>
    <cfRule type="cellIs" dxfId="96" priority="25" operator="equal">
      <formula>"END"</formula>
    </cfRule>
    <cfRule type="cellIs" dxfId="95" priority="26" operator="equal">
      <formula>"amr found per strain"</formula>
    </cfRule>
    <cfRule type="cellIs" dxfId="94" priority="27" operator="equal">
      <formula>"total amr samples"</formula>
    </cfRule>
    <cfRule type="cellIs" dxfId="93" priority="28" operator="equal">
      <formula>"total samples"</formula>
    </cfRule>
  </conditionalFormatting>
  <conditionalFormatting sqref="B2:U2">
    <cfRule type="cellIs" dxfId="92" priority="8" operator="equal">
      <formula>"collection"</formula>
    </cfRule>
    <cfRule type="containsText" dxfId="91" priority="9" operator="containsText" text="production">
      <formula>NOT(ISERROR(SEARCH("production",B2)))</formula>
    </cfRule>
    <cfRule type="cellIs" dxfId="90" priority="10" operator="equal">
      <formula>"origin of amr strains per sample"</formula>
    </cfRule>
    <cfRule type="cellIs" dxfId="89" priority="11" operator="equal">
      <formula>"END"</formula>
    </cfRule>
    <cfRule type="cellIs" dxfId="88" priority="12" operator="equal">
      <formula>"amr found per strain"</formula>
    </cfRule>
    <cfRule type="cellIs" dxfId="87" priority="13" operator="equal">
      <formula>"total amr samples"</formula>
    </cfRule>
    <cfRule type="cellIs" dxfId="86" priority="14" operator="equal">
      <formula>"total samples"</formula>
    </cfRule>
  </conditionalFormatting>
  <conditionalFormatting sqref="V2">
    <cfRule type="cellIs" dxfId="85" priority="1" operator="equal">
      <formula>"collection"</formula>
    </cfRule>
    <cfRule type="containsText" dxfId="84" priority="2" operator="containsText" text="production">
      <formula>NOT(ISERROR(SEARCH("production",V2)))</formula>
    </cfRule>
    <cfRule type="cellIs" dxfId="83" priority="3" operator="equal">
      <formula>"origin of amr strains per sample"</formula>
    </cfRule>
    <cfRule type="cellIs" dxfId="82" priority="4" operator="equal">
      <formula>"END"</formula>
    </cfRule>
    <cfRule type="cellIs" dxfId="81" priority="5" operator="equal">
      <formula>"amr found per strain"</formula>
    </cfRule>
    <cfRule type="cellIs" dxfId="80" priority="6" operator="equal">
      <formula>"total amr samples"</formula>
    </cfRule>
    <cfRule type="cellIs" dxfId="79" priority="7" operator="equal">
      <formula>"total samples"</formula>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86"/>
  <sheetViews>
    <sheetView zoomScale="55" zoomScaleNormal="55" workbookViewId="0">
      <selection activeCell="AI22" sqref="AI22"/>
    </sheetView>
  </sheetViews>
  <sheetFormatPr defaultRowHeight="15" x14ac:dyDescent="0.25"/>
  <cols>
    <col min="1" max="1" width="19.28515625" customWidth="1"/>
  </cols>
  <sheetData>
    <row r="1" spans="1:24" x14ac:dyDescent="0.25">
      <c r="B1" s="17" t="s">
        <v>131</v>
      </c>
      <c r="C1" s="17"/>
      <c r="D1" s="17"/>
      <c r="E1" s="17"/>
      <c r="F1" s="17"/>
      <c r="G1" s="17"/>
      <c r="H1" s="17"/>
      <c r="I1" s="17"/>
      <c r="J1" s="17"/>
      <c r="K1" s="17"/>
      <c r="L1" s="17"/>
      <c r="M1" s="17"/>
      <c r="N1" s="17"/>
      <c r="O1" s="17"/>
      <c r="P1" s="17"/>
      <c r="Q1" s="17"/>
      <c r="R1" s="17"/>
      <c r="S1" s="17"/>
      <c r="T1" s="17"/>
      <c r="U1" s="17"/>
    </row>
    <row r="2" spans="1:24" s="14" customFormat="1" ht="60" x14ac:dyDescent="0.25">
      <c r="A2" s="15" t="s">
        <v>115</v>
      </c>
      <c r="B2" s="15" t="s">
        <v>310</v>
      </c>
      <c r="C2" s="15" t="s">
        <v>311</v>
      </c>
      <c r="D2" s="16" t="s">
        <v>54</v>
      </c>
      <c r="E2" s="16" t="s">
        <v>312</v>
      </c>
      <c r="F2" s="16" t="s">
        <v>55</v>
      </c>
      <c r="G2" s="16" t="s">
        <v>56</v>
      </c>
      <c r="H2" s="16" t="s">
        <v>57</v>
      </c>
      <c r="I2" s="16" t="s">
        <v>313</v>
      </c>
      <c r="J2" s="16" t="s">
        <v>314</v>
      </c>
      <c r="K2" s="16" t="s">
        <v>315</v>
      </c>
      <c r="L2" s="16" t="s">
        <v>316</v>
      </c>
      <c r="M2" s="16" t="s">
        <v>317</v>
      </c>
      <c r="N2" s="16" t="s">
        <v>318</v>
      </c>
      <c r="O2" s="16" t="s">
        <v>319</v>
      </c>
      <c r="P2" s="16" t="s">
        <v>320</v>
      </c>
      <c r="Q2" s="16" t="s">
        <v>321</v>
      </c>
      <c r="R2" s="16" t="s">
        <v>322</v>
      </c>
      <c r="S2" s="16" t="s">
        <v>323</v>
      </c>
      <c r="T2" s="16" t="s">
        <v>324</v>
      </c>
      <c r="U2" s="16" t="s">
        <v>325</v>
      </c>
      <c r="V2" s="16" t="s">
        <v>58</v>
      </c>
      <c r="W2" s="16" t="s">
        <v>326</v>
      </c>
      <c r="X2" s="15" t="s">
        <v>114</v>
      </c>
    </row>
    <row r="3" spans="1:24" x14ac:dyDescent="0.25">
      <c r="A3" s="7" t="s">
        <v>327</v>
      </c>
      <c r="B3" s="7" t="s">
        <v>328</v>
      </c>
      <c r="C3" s="7" t="str">
        <f>CONCATENATE(A3," (",B3,")")</f>
        <v>acridine derivates (AD)</v>
      </c>
      <c r="D3" s="7">
        <v>0</v>
      </c>
      <c r="E3" s="7">
        <v>0</v>
      </c>
      <c r="F3" s="7">
        <v>0</v>
      </c>
      <c r="G3" s="7">
        <v>0</v>
      </c>
      <c r="H3" s="7">
        <v>0</v>
      </c>
      <c r="I3" s="7">
        <v>0</v>
      </c>
      <c r="J3" s="7">
        <v>0</v>
      </c>
      <c r="K3" s="7">
        <v>0</v>
      </c>
      <c r="L3" s="7">
        <v>0</v>
      </c>
      <c r="M3" s="7">
        <v>0</v>
      </c>
      <c r="N3" s="7">
        <v>0</v>
      </c>
      <c r="O3" s="7">
        <v>2</v>
      </c>
      <c r="P3" s="7">
        <v>0</v>
      </c>
      <c r="Q3" s="7">
        <v>0</v>
      </c>
      <c r="R3" s="7">
        <v>0</v>
      </c>
      <c r="S3" s="7">
        <v>0</v>
      </c>
      <c r="T3" s="7">
        <v>0</v>
      </c>
      <c r="U3" s="7">
        <v>0</v>
      </c>
      <c r="V3" s="7">
        <v>0</v>
      </c>
      <c r="W3" s="7">
        <v>0</v>
      </c>
      <c r="X3" s="7">
        <f>SUM(D3:W3)</f>
        <v>2</v>
      </c>
    </row>
    <row r="4" spans="1:24" x14ac:dyDescent="0.25">
      <c r="A4" s="7" t="s">
        <v>329</v>
      </c>
      <c r="B4" s="7" t="s">
        <v>330</v>
      </c>
      <c r="C4" s="7" t="str">
        <f t="shared" ref="C4:C43" si="0">CONCATENATE(A4," (",B4,")")</f>
        <v>aminocoumarin (AC)</v>
      </c>
      <c r="D4" s="7">
        <v>0</v>
      </c>
      <c r="E4" s="7">
        <v>0</v>
      </c>
      <c r="F4" s="7">
        <v>0</v>
      </c>
      <c r="G4" s="7">
        <v>0</v>
      </c>
      <c r="H4" s="7">
        <v>0</v>
      </c>
      <c r="I4" s="7">
        <v>0</v>
      </c>
      <c r="J4" s="7">
        <v>0</v>
      </c>
      <c r="K4" s="7">
        <v>0</v>
      </c>
      <c r="L4" s="7">
        <v>0</v>
      </c>
      <c r="M4" s="7">
        <v>0</v>
      </c>
      <c r="N4" s="7">
        <v>0</v>
      </c>
      <c r="O4" s="7">
        <v>27</v>
      </c>
      <c r="P4" s="7">
        <v>0</v>
      </c>
      <c r="Q4" s="7">
        <v>0</v>
      </c>
      <c r="R4" s="7">
        <v>32</v>
      </c>
      <c r="S4" s="7">
        <v>0</v>
      </c>
      <c r="T4" s="7">
        <v>0</v>
      </c>
      <c r="U4" s="7">
        <v>0</v>
      </c>
      <c r="V4" s="7">
        <v>0</v>
      </c>
      <c r="W4" s="7">
        <v>0</v>
      </c>
      <c r="X4" s="7">
        <f t="shared" ref="X4:X43" si="1">SUM(D4:W4)</f>
        <v>59</v>
      </c>
    </row>
    <row r="5" spans="1:24" x14ac:dyDescent="0.25">
      <c r="A5" s="7" t="s">
        <v>116</v>
      </c>
      <c r="B5" s="7" t="s">
        <v>331</v>
      </c>
      <c r="C5" s="7" t="str">
        <f t="shared" si="0"/>
        <v>aminoglycosides (AG)</v>
      </c>
      <c r="D5" s="7">
        <v>472</v>
      </c>
      <c r="E5" s="7">
        <v>0</v>
      </c>
      <c r="F5" s="7">
        <v>7063</v>
      </c>
      <c r="G5" s="7">
        <v>1882</v>
      </c>
      <c r="H5" s="7">
        <v>100</v>
      </c>
      <c r="I5" s="7">
        <v>23</v>
      </c>
      <c r="J5" s="7">
        <v>221</v>
      </c>
      <c r="K5" s="7">
        <v>67</v>
      </c>
      <c r="L5" s="7">
        <v>8</v>
      </c>
      <c r="M5" s="7">
        <v>473</v>
      </c>
      <c r="N5" s="7">
        <v>2176</v>
      </c>
      <c r="O5" s="7">
        <v>436</v>
      </c>
      <c r="P5" s="7">
        <v>1198</v>
      </c>
      <c r="Q5" s="7">
        <v>383</v>
      </c>
      <c r="R5" s="7">
        <v>116</v>
      </c>
      <c r="S5" s="7">
        <v>278</v>
      </c>
      <c r="T5" s="7">
        <v>4</v>
      </c>
      <c r="U5" s="7">
        <v>1</v>
      </c>
      <c r="V5" s="7">
        <v>1190</v>
      </c>
      <c r="W5" s="7">
        <v>6</v>
      </c>
      <c r="X5" s="7">
        <f>SUM(D5:W5)</f>
        <v>16097</v>
      </c>
    </row>
    <row r="6" spans="1:24" x14ac:dyDescent="0.25">
      <c r="A6" s="7" t="s">
        <v>332</v>
      </c>
      <c r="B6" s="7" t="s">
        <v>333</v>
      </c>
      <c r="C6" s="7" t="str">
        <f t="shared" si="0"/>
        <v>carbamate/chinoxalinderivates (CC)</v>
      </c>
      <c r="D6" s="7">
        <v>0</v>
      </c>
      <c r="E6" s="7">
        <v>0</v>
      </c>
      <c r="F6" s="7">
        <v>0</v>
      </c>
      <c r="G6" s="7">
        <v>0</v>
      </c>
      <c r="H6" s="7">
        <v>0</v>
      </c>
      <c r="I6" s="7">
        <v>0</v>
      </c>
      <c r="J6" s="7">
        <v>0</v>
      </c>
      <c r="K6" s="7">
        <v>0</v>
      </c>
      <c r="L6" s="7">
        <v>0</v>
      </c>
      <c r="M6" s="7">
        <v>0</v>
      </c>
      <c r="N6" s="7">
        <v>0</v>
      </c>
      <c r="O6" s="7">
        <v>6</v>
      </c>
      <c r="P6" s="7">
        <v>32</v>
      </c>
      <c r="Q6" s="7">
        <v>0</v>
      </c>
      <c r="R6" s="7">
        <v>0</v>
      </c>
      <c r="S6" s="7">
        <v>0</v>
      </c>
      <c r="T6" s="7">
        <v>0</v>
      </c>
      <c r="U6" s="7">
        <v>0</v>
      </c>
      <c r="V6" s="7">
        <v>0</v>
      </c>
      <c r="W6" s="7">
        <v>0</v>
      </c>
      <c r="X6" s="7">
        <f t="shared" si="1"/>
        <v>38</v>
      </c>
    </row>
    <row r="7" spans="1:24" x14ac:dyDescent="0.25">
      <c r="A7" s="7" t="s">
        <v>117</v>
      </c>
      <c r="B7" s="7" t="s">
        <v>334</v>
      </c>
      <c r="C7" s="7" t="str">
        <f t="shared" si="0"/>
        <v>carbapenems (CP)</v>
      </c>
      <c r="D7" s="7">
        <v>0</v>
      </c>
      <c r="E7" s="7">
        <v>7</v>
      </c>
      <c r="F7" s="7">
        <v>27</v>
      </c>
      <c r="G7" s="7">
        <v>347</v>
      </c>
      <c r="H7" s="7">
        <v>3</v>
      </c>
      <c r="I7" s="7">
        <v>0</v>
      </c>
      <c r="J7" s="7">
        <v>0</v>
      </c>
      <c r="K7" s="7">
        <v>0</v>
      </c>
      <c r="L7" s="7">
        <v>0</v>
      </c>
      <c r="M7" s="7">
        <v>0</v>
      </c>
      <c r="N7" s="7">
        <v>9</v>
      </c>
      <c r="O7" s="7">
        <v>0</v>
      </c>
      <c r="P7" s="7">
        <v>5</v>
      </c>
      <c r="Q7" s="7">
        <v>23</v>
      </c>
      <c r="R7" s="7">
        <v>27</v>
      </c>
      <c r="S7" s="7">
        <v>48</v>
      </c>
      <c r="T7" s="7">
        <v>0</v>
      </c>
      <c r="U7" s="7">
        <v>0</v>
      </c>
      <c r="V7" s="7">
        <v>21</v>
      </c>
      <c r="W7" s="7">
        <v>0</v>
      </c>
      <c r="X7" s="7">
        <f t="shared" si="1"/>
        <v>517</v>
      </c>
    </row>
    <row r="8" spans="1:24" x14ac:dyDescent="0.25">
      <c r="A8" s="7" t="s">
        <v>335</v>
      </c>
      <c r="B8" s="7" t="s">
        <v>336</v>
      </c>
      <c r="C8" s="7" t="str">
        <f t="shared" si="0"/>
        <v>carbolic acids (CA)</v>
      </c>
      <c r="D8" s="7">
        <v>0</v>
      </c>
      <c r="E8" s="7">
        <v>0</v>
      </c>
      <c r="F8" s="7">
        <v>0</v>
      </c>
      <c r="G8" s="7">
        <v>0</v>
      </c>
      <c r="H8" s="7">
        <v>0</v>
      </c>
      <c r="I8" s="7">
        <v>0</v>
      </c>
      <c r="J8" s="7">
        <v>0</v>
      </c>
      <c r="K8" s="7">
        <v>0</v>
      </c>
      <c r="L8" s="7">
        <v>0</v>
      </c>
      <c r="M8" s="7">
        <v>0</v>
      </c>
      <c r="N8" s="7">
        <v>0</v>
      </c>
      <c r="O8" s="7">
        <v>5</v>
      </c>
      <c r="P8" s="7">
        <v>0</v>
      </c>
      <c r="Q8" s="7">
        <v>0</v>
      </c>
      <c r="R8" s="7">
        <v>0</v>
      </c>
      <c r="S8" s="7">
        <v>0</v>
      </c>
      <c r="T8" s="7">
        <v>0</v>
      </c>
      <c r="U8" s="7">
        <v>0</v>
      </c>
      <c r="V8" s="7">
        <v>0</v>
      </c>
      <c r="W8" s="7">
        <v>0</v>
      </c>
      <c r="X8" s="7">
        <f t="shared" si="1"/>
        <v>5</v>
      </c>
    </row>
    <row r="9" spans="1:24" x14ac:dyDescent="0.25">
      <c r="A9" s="7" t="s">
        <v>118</v>
      </c>
      <c r="B9" s="7" t="s">
        <v>337</v>
      </c>
      <c r="C9" s="7" t="str">
        <f t="shared" si="0"/>
        <v>cephalosporins  (CEPH)</v>
      </c>
      <c r="D9" s="7">
        <v>380</v>
      </c>
      <c r="E9" s="7">
        <v>7</v>
      </c>
      <c r="F9" s="7">
        <v>4831</v>
      </c>
      <c r="G9" s="7">
        <v>472</v>
      </c>
      <c r="H9" s="7">
        <v>70</v>
      </c>
      <c r="I9" s="7">
        <v>2</v>
      </c>
      <c r="J9" s="7">
        <v>88</v>
      </c>
      <c r="K9" s="7">
        <v>11</v>
      </c>
      <c r="L9" s="7">
        <v>4</v>
      </c>
      <c r="M9" s="7">
        <v>126</v>
      </c>
      <c r="N9" s="7">
        <v>838</v>
      </c>
      <c r="O9" s="7">
        <v>106</v>
      </c>
      <c r="P9" s="7">
        <v>202</v>
      </c>
      <c r="Q9" s="7">
        <v>676</v>
      </c>
      <c r="R9" s="7">
        <v>164</v>
      </c>
      <c r="S9" s="7">
        <v>332</v>
      </c>
      <c r="T9" s="7">
        <v>0</v>
      </c>
      <c r="U9" s="7">
        <v>110</v>
      </c>
      <c r="V9" s="7">
        <v>982</v>
      </c>
      <c r="W9" s="7">
        <v>0</v>
      </c>
      <c r="X9" s="7">
        <f t="shared" si="1"/>
        <v>9401</v>
      </c>
    </row>
    <row r="10" spans="1:24" x14ac:dyDescent="0.25">
      <c r="A10" s="7" t="s">
        <v>338</v>
      </c>
      <c r="B10" s="7" t="s">
        <v>339</v>
      </c>
      <c r="C10" s="7" t="str">
        <f t="shared" si="0"/>
        <v>coccidiostat (CS)</v>
      </c>
      <c r="D10" s="7">
        <v>0</v>
      </c>
      <c r="E10" s="7">
        <v>0</v>
      </c>
      <c r="F10" s="7">
        <v>0</v>
      </c>
      <c r="G10" s="7">
        <v>22</v>
      </c>
      <c r="H10" s="7">
        <v>0</v>
      </c>
      <c r="I10" s="7">
        <v>0</v>
      </c>
      <c r="J10" s="7">
        <v>0</v>
      </c>
      <c r="K10" s="7">
        <v>0</v>
      </c>
      <c r="L10" s="7">
        <v>0</v>
      </c>
      <c r="M10" s="7">
        <v>0</v>
      </c>
      <c r="N10" s="7">
        <v>0</v>
      </c>
      <c r="O10" s="7">
        <v>0</v>
      </c>
      <c r="P10" s="7">
        <v>0</v>
      </c>
      <c r="Q10" s="7">
        <v>0</v>
      </c>
      <c r="R10" s="7">
        <v>0</v>
      </c>
      <c r="S10" s="7">
        <v>0</v>
      </c>
      <c r="T10" s="7">
        <v>0</v>
      </c>
      <c r="U10" s="7">
        <v>0</v>
      </c>
      <c r="V10" s="7">
        <v>0</v>
      </c>
      <c r="W10" s="7">
        <v>0</v>
      </c>
      <c r="X10" s="7">
        <f t="shared" si="1"/>
        <v>22</v>
      </c>
    </row>
    <row r="11" spans="1:24" x14ac:dyDescent="0.25">
      <c r="A11" s="7" t="s">
        <v>340</v>
      </c>
      <c r="B11" s="7" t="s">
        <v>341</v>
      </c>
      <c r="C11" s="7" t="str">
        <f t="shared" si="0"/>
        <v>ESBL-producers, not further described (ESBL)</v>
      </c>
      <c r="D11" s="7">
        <v>0</v>
      </c>
      <c r="E11" s="7">
        <v>0</v>
      </c>
      <c r="F11" s="7">
        <v>80</v>
      </c>
      <c r="G11" s="7">
        <v>0</v>
      </c>
      <c r="H11" s="7">
        <v>0</v>
      </c>
      <c r="I11" s="7">
        <v>0</v>
      </c>
      <c r="J11" s="7">
        <v>0</v>
      </c>
      <c r="K11" s="7">
        <v>0</v>
      </c>
      <c r="L11" s="7">
        <v>0</v>
      </c>
      <c r="M11" s="7">
        <v>0</v>
      </c>
      <c r="N11" s="7">
        <v>0</v>
      </c>
      <c r="O11" s="7">
        <v>0</v>
      </c>
      <c r="P11" s="7">
        <v>0</v>
      </c>
      <c r="Q11" s="7">
        <v>51</v>
      </c>
      <c r="R11" s="7">
        <v>0</v>
      </c>
      <c r="S11" s="7">
        <v>22</v>
      </c>
      <c r="T11" s="7">
        <v>0</v>
      </c>
      <c r="U11" s="7">
        <v>0</v>
      </c>
      <c r="V11" s="7">
        <v>0</v>
      </c>
      <c r="W11" s="7">
        <v>0</v>
      </c>
      <c r="X11" s="7">
        <f t="shared" si="1"/>
        <v>153</v>
      </c>
    </row>
    <row r="12" spans="1:24" x14ac:dyDescent="0.25">
      <c r="A12" s="7" t="s">
        <v>119</v>
      </c>
      <c r="B12" s="7" t="s">
        <v>342</v>
      </c>
      <c r="C12" s="7" t="str">
        <f t="shared" si="0"/>
        <v>fluoroquinolones (FQ)</v>
      </c>
      <c r="D12" s="7">
        <v>3396</v>
      </c>
      <c r="E12" s="7">
        <v>13</v>
      </c>
      <c r="F12" s="7">
        <v>1717</v>
      </c>
      <c r="G12" s="7">
        <v>1087</v>
      </c>
      <c r="H12" s="7">
        <v>108</v>
      </c>
      <c r="I12" s="7">
        <v>9</v>
      </c>
      <c r="J12" s="7">
        <v>213</v>
      </c>
      <c r="K12" s="7">
        <v>15</v>
      </c>
      <c r="L12" s="7">
        <v>6</v>
      </c>
      <c r="M12" s="7">
        <v>115</v>
      </c>
      <c r="N12" s="7">
        <v>567</v>
      </c>
      <c r="O12" s="7">
        <v>322</v>
      </c>
      <c r="P12" s="7">
        <v>442</v>
      </c>
      <c r="Q12" s="7">
        <v>173</v>
      </c>
      <c r="R12" s="7">
        <v>75</v>
      </c>
      <c r="S12" s="7">
        <v>148</v>
      </c>
      <c r="T12" s="7">
        <v>0</v>
      </c>
      <c r="U12" s="7">
        <v>0</v>
      </c>
      <c r="V12" s="7">
        <v>150</v>
      </c>
      <c r="W12" s="7">
        <v>0</v>
      </c>
      <c r="X12" s="7">
        <f t="shared" si="1"/>
        <v>8556</v>
      </c>
    </row>
    <row r="13" spans="1:24" x14ac:dyDescent="0.25">
      <c r="A13" s="7" t="s">
        <v>343</v>
      </c>
      <c r="B13" s="7" t="s">
        <v>344</v>
      </c>
      <c r="C13" s="7" t="str">
        <f t="shared" si="0"/>
        <v>fusidanes (FUS)</v>
      </c>
      <c r="D13" s="7">
        <v>0</v>
      </c>
      <c r="E13" s="7">
        <v>0</v>
      </c>
      <c r="F13" s="7">
        <v>0</v>
      </c>
      <c r="G13" s="7">
        <v>0</v>
      </c>
      <c r="H13" s="7">
        <v>0</v>
      </c>
      <c r="I13" s="7">
        <v>0</v>
      </c>
      <c r="J13" s="7">
        <v>0</v>
      </c>
      <c r="K13" s="7">
        <v>0</v>
      </c>
      <c r="L13" s="7">
        <v>0</v>
      </c>
      <c r="M13" s="7">
        <v>0</v>
      </c>
      <c r="N13" s="7">
        <v>0</v>
      </c>
      <c r="O13" s="7">
        <v>37</v>
      </c>
      <c r="P13" s="7">
        <v>7</v>
      </c>
      <c r="Q13" s="7">
        <v>0</v>
      </c>
      <c r="R13" s="7">
        <v>0</v>
      </c>
      <c r="S13" s="7">
        <v>0</v>
      </c>
      <c r="T13" s="7">
        <v>0</v>
      </c>
      <c r="U13" s="7">
        <v>0</v>
      </c>
      <c r="V13" s="7">
        <v>0</v>
      </c>
      <c r="W13" s="7">
        <v>0</v>
      </c>
      <c r="X13" s="7">
        <f t="shared" si="1"/>
        <v>44</v>
      </c>
    </row>
    <row r="14" spans="1:24" x14ac:dyDescent="0.25">
      <c r="A14" s="7" t="s">
        <v>345</v>
      </c>
      <c r="B14" s="7" t="s">
        <v>346</v>
      </c>
      <c r="C14" s="7" t="str">
        <f t="shared" si="0"/>
        <v>genotypic only (GT)</v>
      </c>
      <c r="D14" s="7">
        <v>192</v>
      </c>
      <c r="E14" s="7">
        <v>0</v>
      </c>
      <c r="F14" s="7">
        <v>156</v>
      </c>
      <c r="G14" s="7">
        <v>25</v>
      </c>
      <c r="H14" s="7">
        <v>0</v>
      </c>
      <c r="I14" s="7">
        <v>0</v>
      </c>
      <c r="J14" s="7">
        <v>6</v>
      </c>
      <c r="K14" s="7">
        <v>3</v>
      </c>
      <c r="L14" s="7">
        <v>0</v>
      </c>
      <c r="M14" s="7">
        <v>9</v>
      </c>
      <c r="N14" s="7">
        <v>185</v>
      </c>
      <c r="O14" s="7">
        <v>6</v>
      </c>
      <c r="P14" s="7">
        <v>0</v>
      </c>
      <c r="Q14" s="7">
        <v>115</v>
      </c>
      <c r="R14" s="7">
        <v>0</v>
      </c>
      <c r="S14" s="7">
        <v>0</v>
      </c>
      <c r="T14" s="7">
        <v>0</v>
      </c>
      <c r="U14" s="7">
        <v>0</v>
      </c>
      <c r="V14" s="7">
        <v>0</v>
      </c>
      <c r="W14" s="7">
        <v>0</v>
      </c>
      <c r="X14" s="7">
        <f t="shared" si="1"/>
        <v>697</v>
      </c>
    </row>
    <row r="15" spans="1:24" x14ac:dyDescent="0.25">
      <c r="A15" s="7" t="s">
        <v>120</v>
      </c>
      <c r="B15" s="7" t="s">
        <v>347</v>
      </c>
      <c r="C15" s="7" t="str">
        <f t="shared" si="0"/>
        <v>glycopeptides (GP)</v>
      </c>
      <c r="D15" s="7">
        <v>0</v>
      </c>
      <c r="E15" s="7">
        <v>2</v>
      </c>
      <c r="F15" s="7">
        <v>116</v>
      </c>
      <c r="G15" s="7">
        <v>1206</v>
      </c>
      <c r="H15" s="7">
        <v>19</v>
      </c>
      <c r="I15" s="7">
        <v>0</v>
      </c>
      <c r="J15" s="7">
        <v>0</v>
      </c>
      <c r="K15" s="7">
        <v>0</v>
      </c>
      <c r="L15" s="7">
        <v>0</v>
      </c>
      <c r="M15" s="7">
        <v>0</v>
      </c>
      <c r="N15" s="7">
        <v>14</v>
      </c>
      <c r="O15" s="7">
        <v>188</v>
      </c>
      <c r="P15" s="7">
        <v>974</v>
      </c>
      <c r="Q15" s="7">
        <v>0</v>
      </c>
      <c r="R15" s="7">
        <v>0</v>
      </c>
      <c r="S15" s="7">
        <v>0</v>
      </c>
      <c r="T15" s="7">
        <v>1</v>
      </c>
      <c r="U15" s="7">
        <v>0</v>
      </c>
      <c r="V15" s="7">
        <v>0</v>
      </c>
      <c r="W15" s="7">
        <v>0</v>
      </c>
      <c r="X15" s="7">
        <f t="shared" si="1"/>
        <v>2520</v>
      </c>
    </row>
    <row r="16" spans="1:24" x14ac:dyDescent="0.25">
      <c r="A16" s="7" t="s">
        <v>348</v>
      </c>
      <c r="B16" s="7" t="s">
        <v>349</v>
      </c>
      <c r="C16" s="7" t="str">
        <f t="shared" si="0"/>
        <v>glycylcyclines (GC)</v>
      </c>
      <c r="D16" s="7">
        <v>0</v>
      </c>
      <c r="E16" s="7">
        <v>0</v>
      </c>
      <c r="F16" s="7">
        <v>0</v>
      </c>
      <c r="G16" s="7">
        <v>20</v>
      </c>
      <c r="H16" s="7">
        <v>0</v>
      </c>
      <c r="I16" s="7">
        <v>0</v>
      </c>
      <c r="J16" s="7">
        <v>0</v>
      </c>
      <c r="K16" s="7">
        <v>0</v>
      </c>
      <c r="L16" s="7">
        <v>0</v>
      </c>
      <c r="M16" s="7">
        <v>0</v>
      </c>
      <c r="N16" s="7">
        <v>0</v>
      </c>
      <c r="O16" s="7">
        <v>0</v>
      </c>
      <c r="P16" s="7">
        <v>0</v>
      </c>
      <c r="Q16" s="7">
        <v>0</v>
      </c>
      <c r="R16" s="7">
        <v>0</v>
      </c>
      <c r="S16" s="7">
        <v>0</v>
      </c>
      <c r="T16" s="7">
        <v>0</v>
      </c>
      <c r="U16" s="7">
        <v>0</v>
      </c>
      <c r="V16" s="7">
        <v>0</v>
      </c>
      <c r="W16" s="7">
        <v>0</v>
      </c>
      <c r="X16" s="7">
        <f t="shared" si="1"/>
        <v>20</v>
      </c>
    </row>
    <row r="17" spans="1:24" x14ac:dyDescent="0.25">
      <c r="A17" s="7" t="s">
        <v>350</v>
      </c>
      <c r="B17" s="7" t="s">
        <v>351</v>
      </c>
      <c r="C17" s="7" t="str">
        <f t="shared" si="0"/>
        <v>heavy metal (HM)</v>
      </c>
      <c r="D17" s="7">
        <v>0</v>
      </c>
      <c r="E17" s="7">
        <v>0</v>
      </c>
      <c r="F17" s="7">
        <v>0</v>
      </c>
      <c r="G17" s="7">
        <v>0</v>
      </c>
      <c r="H17" s="7">
        <v>0</v>
      </c>
      <c r="I17" s="7">
        <v>0</v>
      </c>
      <c r="J17" s="7">
        <v>0</v>
      </c>
      <c r="K17" s="7">
        <v>0</v>
      </c>
      <c r="L17" s="7">
        <v>0</v>
      </c>
      <c r="M17" s="7">
        <v>0</v>
      </c>
      <c r="N17" s="7">
        <v>0</v>
      </c>
      <c r="O17" s="7">
        <v>14</v>
      </c>
      <c r="P17" s="7">
        <v>0</v>
      </c>
      <c r="Q17" s="7">
        <v>0</v>
      </c>
      <c r="R17" s="7">
        <v>0</v>
      </c>
      <c r="S17" s="7">
        <v>0</v>
      </c>
      <c r="T17" s="7">
        <v>0</v>
      </c>
      <c r="U17" s="7">
        <v>0</v>
      </c>
      <c r="V17" s="7">
        <v>0</v>
      </c>
      <c r="W17" s="7">
        <v>0</v>
      </c>
      <c r="X17" s="7">
        <f t="shared" si="1"/>
        <v>14</v>
      </c>
    </row>
    <row r="18" spans="1:24" x14ac:dyDescent="0.25">
      <c r="A18" s="7" t="s">
        <v>121</v>
      </c>
      <c r="B18" s="7" t="s">
        <v>352</v>
      </c>
      <c r="C18" s="7" t="str">
        <f t="shared" si="0"/>
        <v>lincosamides (LIN)</v>
      </c>
      <c r="D18" s="7">
        <v>98</v>
      </c>
      <c r="E18" s="7">
        <v>10</v>
      </c>
      <c r="F18" s="7">
        <v>25</v>
      </c>
      <c r="G18" s="7">
        <v>873</v>
      </c>
      <c r="H18" s="7">
        <v>249</v>
      </c>
      <c r="I18" s="7">
        <v>0</v>
      </c>
      <c r="J18" s="7">
        <v>0</v>
      </c>
      <c r="K18" s="7">
        <v>0</v>
      </c>
      <c r="L18" s="7">
        <v>0</v>
      </c>
      <c r="M18" s="7">
        <v>0</v>
      </c>
      <c r="N18" s="7">
        <v>9</v>
      </c>
      <c r="O18" s="7">
        <v>408</v>
      </c>
      <c r="P18" s="7">
        <v>103</v>
      </c>
      <c r="Q18" s="7">
        <v>0</v>
      </c>
      <c r="R18" s="7">
        <v>32</v>
      </c>
      <c r="S18" s="7">
        <v>0</v>
      </c>
      <c r="T18" s="7">
        <v>5</v>
      </c>
      <c r="U18" s="7">
        <v>0</v>
      </c>
      <c r="V18" s="7">
        <v>0</v>
      </c>
      <c r="W18" s="7">
        <v>3</v>
      </c>
      <c r="X18" s="7">
        <f t="shared" si="1"/>
        <v>1815</v>
      </c>
    </row>
    <row r="19" spans="1:24" x14ac:dyDescent="0.25">
      <c r="A19" s="7" t="s">
        <v>353</v>
      </c>
      <c r="B19" s="7" t="s">
        <v>354</v>
      </c>
      <c r="C19" s="7" t="str">
        <f t="shared" si="0"/>
        <v>lipopeptide (LIP)</v>
      </c>
      <c r="D19" s="7">
        <v>0</v>
      </c>
      <c r="E19" s="7">
        <v>0</v>
      </c>
      <c r="F19" s="7">
        <v>0</v>
      </c>
      <c r="G19" s="7">
        <v>0</v>
      </c>
      <c r="H19" s="7">
        <v>0</v>
      </c>
      <c r="I19" s="7">
        <v>0</v>
      </c>
      <c r="J19" s="7">
        <v>0</v>
      </c>
      <c r="K19" s="7">
        <v>0</v>
      </c>
      <c r="L19" s="7">
        <v>0</v>
      </c>
      <c r="M19" s="7">
        <v>0</v>
      </c>
      <c r="N19" s="7">
        <v>0</v>
      </c>
      <c r="O19" s="7">
        <v>2</v>
      </c>
      <c r="P19" s="7">
        <v>0</v>
      </c>
      <c r="Q19" s="7">
        <v>0</v>
      </c>
      <c r="R19" s="7">
        <v>0</v>
      </c>
      <c r="S19" s="7">
        <v>0</v>
      </c>
      <c r="T19" s="7">
        <v>0</v>
      </c>
      <c r="U19" s="7">
        <v>0</v>
      </c>
      <c r="V19" s="7">
        <v>0</v>
      </c>
      <c r="W19" s="7">
        <v>0</v>
      </c>
      <c r="X19" s="7">
        <f t="shared" si="1"/>
        <v>2</v>
      </c>
    </row>
    <row r="20" spans="1:24" x14ac:dyDescent="0.25">
      <c r="A20" s="7" t="s">
        <v>122</v>
      </c>
      <c r="B20" s="7" t="s">
        <v>355</v>
      </c>
      <c r="C20" s="7" t="str">
        <f t="shared" si="0"/>
        <v>macrolides (MAC)</v>
      </c>
      <c r="D20" s="7">
        <v>650</v>
      </c>
      <c r="E20" s="7">
        <v>3</v>
      </c>
      <c r="F20" s="7">
        <v>17</v>
      </c>
      <c r="G20" s="7">
        <v>1911</v>
      </c>
      <c r="H20" s="7">
        <v>48</v>
      </c>
      <c r="I20" s="7">
        <v>0</v>
      </c>
      <c r="J20" s="7">
        <v>14</v>
      </c>
      <c r="K20" s="7">
        <v>2</v>
      </c>
      <c r="L20" s="7">
        <v>0</v>
      </c>
      <c r="M20" s="7">
        <v>1</v>
      </c>
      <c r="N20" s="7">
        <v>79</v>
      </c>
      <c r="O20" s="7">
        <v>635</v>
      </c>
      <c r="P20" s="7">
        <v>92</v>
      </c>
      <c r="Q20" s="7">
        <v>74</v>
      </c>
      <c r="R20" s="7">
        <v>6</v>
      </c>
      <c r="S20" s="7">
        <v>1</v>
      </c>
      <c r="T20" s="7">
        <v>4</v>
      </c>
      <c r="U20" s="7">
        <v>54</v>
      </c>
      <c r="V20" s="7">
        <v>148</v>
      </c>
      <c r="W20" s="7">
        <v>2</v>
      </c>
      <c r="X20" s="7">
        <f t="shared" si="1"/>
        <v>3741</v>
      </c>
    </row>
    <row r="21" spans="1:24" x14ac:dyDescent="0.25">
      <c r="A21" s="7" t="s">
        <v>356</v>
      </c>
      <c r="B21" s="7" t="s">
        <v>357</v>
      </c>
      <c r="C21" s="7" t="str">
        <f t="shared" si="0"/>
        <v>macrolides-lincosamides-streptogramin combined resistance (MSL)</v>
      </c>
      <c r="D21" s="7">
        <v>0</v>
      </c>
      <c r="E21" s="7">
        <v>0</v>
      </c>
      <c r="F21" s="7">
        <v>0</v>
      </c>
      <c r="G21" s="7">
        <v>0</v>
      </c>
      <c r="H21" s="7">
        <v>0</v>
      </c>
      <c r="I21" s="7">
        <v>0</v>
      </c>
      <c r="J21" s="7">
        <v>0</v>
      </c>
      <c r="K21" s="7">
        <v>0</v>
      </c>
      <c r="L21" s="7">
        <v>0</v>
      </c>
      <c r="M21" s="7">
        <v>0</v>
      </c>
      <c r="N21" s="7">
        <v>0</v>
      </c>
      <c r="O21" s="7">
        <v>4</v>
      </c>
      <c r="P21" s="7">
        <v>0</v>
      </c>
      <c r="Q21" s="7">
        <v>0</v>
      </c>
      <c r="R21" s="7">
        <v>0</v>
      </c>
      <c r="S21" s="7">
        <v>0</v>
      </c>
      <c r="T21" s="7">
        <v>0</v>
      </c>
      <c r="U21" s="7">
        <v>0</v>
      </c>
      <c r="V21" s="7">
        <v>0</v>
      </c>
      <c r="W21" s="7">
        <v>0</v>
      </c>
      <c r="X21" s="7">
        <f t="shared" si="1"/>
        <v>4</v>
      </c>
    </row>
    <row r="22" spans="1:24" x14ac:dyDescent="0.25">
      <c r="A22" s="7" t="s">
        <v>358</v>
      </c>
      <c r="B22" s="7" t="s">
        <v>359</v>
      </c>
      <c r="C22" s="7" t="str">
        <f t="shared" si="0"/>
        <v>mixed not further described (MIX)</v>
      </c>
      <c r="D22" s="7">
        <v>0</v>
      </c>
      <c r="E22" s="7">
        <v>0</v>
      </c>
      <c r="F22" s="7">
        <v>0</v>
      </c>
      <c r="G22" s="7">
        <v>0</v>
      </c>
      <c r="H22" s="7">
        <v>0</v>
      </c>
      <c r="I22" s="7">
        <v>0</v>
      </c>
      <c r="J22" s="7">
        <v>0</v>
      </c>
      <c r="K22" s="7">
        <v>0</v>
      </c>
      <c r="L22" s="7">
        <v>0</v>
      </c>
      <c r="M22" s="7">
        <v>0</v>
      </c>
      <c r="N22" s="7">
        <v>0</v>
      </c>
      <c r="O22" s="7">
        <v>23</v>
      </c>
      <c r="P22" s="7">
        <v>0</v>
      </c>
      <c r="Q22" s="7">
        <v>0</v>
      </c>
      <c r="R22" s="7">
        <v>0</v>
      </c>
      <c r="S22" s="7">
        <v>0</v>
      </c>
      <c r="T22" s="7">
        <v>0</v>
      </c>
      <c r="U22" s="7">
        <v>0</v>
      </c>
      <c r="V22" s="7">
        <v>0</v>
      </c>
      <c r="W22" s="7">
        <v>0</v>
      </c>
      <c r="X22" s="7">
        <f t="shared" si="1"/>
        <v>23</v>
      </c>
    </row>
    <row r="23" spans="1:24" x14ac:dyDescent="0.25">
      <c r="A23" s="7" t="s">
        <v>360</v>
      </c>
      <c r="B23" s="7" t="s">
        <v>361</v>
      </c>
      <c r="C23" s="7" t="str">
        <f t="shared" si="0"/>
        <v>nitrofurans (NF)</v>
      </c>
      <c r="D23" s="7">
        <v>2</v>
      </c>
      <c r="E23" s="7">
        <v>0</v>
      </c>
      <c r="F23" s="7">
        <v>41</v>
      </c>
      <c r="G23" s="7">
        <v>479</v>
      </c>
      <c r="H23" s="7">
        <v>108</v>
      </c>
      <c r="I23" s="7">
        <v>0</v>
      </c>
      <c r="J23" s="7">
        <v>30</v>
      </c>
      <c r="K23" s="7">
        <v>0</v>
      </c>
      <c r="L23" s="7">
        <v>0</v>
      </c>
      <c r="M23" s="7">
        <v>0</v>
      </c>
      <c r="N23" s="7">
        <v>31</v>
      </c>
      <c r="O23" s="7">
        <v>0</v>
      </c>
      <c r="P23" s="7">
        <v>51</v>
      </c>
      <c r="Q23" s="7">
        <v>13</v>
      </c>
      <c r="R23" s="7">
        <v>2</v>
      </c>
      <c r="S23" s="7">
        <v>0</v>
      </c>
      <c r="T23" s="7">
        <v>0</v>
      </c>
      <c r="U23" s="7">
        <v>0</v>
      </c>
      <c r="V23" s="7">
        <v>31</v>
      </c>
      <c r="W23" s="7">
        <v>0</v>
      </c>
      <c r="X23" s="7">
        <f t="shared" si="1"/>
        <v>788</v>
      </c>
    </row>
    <row r="24" spans="1:24" x14ac:dyDescent="0.25">
      <c r="A24" s="7" t="s">
        <v>362</v>
      </c>
      <c r="B24" s="7" t="s">
        <v>363</v>
      </c>
      <c r="C24" s="7" t="str">
        <f t="shared" si="0"/>
        <v>nitroimidazole (NIM)</v>
      </c>
      <c r="D24" s="7">
        <v>0</v>
      </c>
      <c r="E24" s="7">
        <v>0</v>
      </c>
      <c r="F24" s="7">
        <v>0</v>
      </c>
      <c r="G24" s="7">
        <v>0</v>
      </c>
      <c r="H24" s="7">
        <v>0</v>
      </c>
      <c r="I24" s="7">
        <v>0</v>
      </c>
      <c r="J24" s="7">
        <v>0</v>
      </c>
      <c r="K24" s="7">
        <v>0</v>
      </c>
      <c r="L24" s="7">
        <v>0</v>
      </c>
      <c r="M24" s="7">
        <v>0</v>
      </c>
      <c r="N24" s="7">
        <v>0</v>
      </c>
      <c r="O24" s="7">
        <v>0</v>
      </c>
      <c r="P24" s="7">
        <v>0</v>
      </c>
      <c r="Q24" s="7">
        <v>0</v>
      </c>
      <c r="R24" s="7">
        <v>0</v>
      </c>
      <c r="S24" s="7">
        <v>0</v>
      </c>
      <c r="T24" s="7">
        <v>0</v>
      </c>
      <c r="U24" s="7">
        <v>0</v>
      </c>
      <c r="V24" s="7">
        <v>0</v>
      </c>
      <c r="W24" s="7">
        <v>0</v>
      </c>
      <c r="X24" s="7">
        <f t="shared" si="1"/>
        <v>0</v>
      </c>
    </row>
    <row r="25" spans="1:24" x14ac:dyDescent="0.25">
      <c r="A25" s="7" t="s">
        <v>364</v>
      </c>
      <c r="B25" s="7" t="s">
        <v>365</v>
      </c>
      <c r="C25" s="7" t="str">
        <f t="shared" si="0"/>
        <v>no resistance (NR)</v>
      </c>
      <c r="D25" s="7">
        <v>0</v>
      </c>
      <c r="E25" s="7">
        <v>0</v>
      </c>
      <c r="F25" s="7">
        <v>0</v>
      </c>
      <c r="G25" s="7">
        <v>0</v>
      </c>
      <c r="H25" s="7">
        <v>0</v>
      </c>
      <c r="I25" s="7">
        <v>0</v>
      </c>
      <c r="J25" s="7">
        <v>0</v>
      </c>
      <c r="K25" s="7">
        <v>0</v>
      </c>
      <c r="L25" s="7">
        <v>0</v>
      </c>
      <c r="M25" s="7">
        <v>0</v>
      </c>
      <c r="N25" s="7">
        <v>0</v>
      </c>
      <c r="O25" s="7">
        <v>0</v>
      </c>
      <c r="P25" s="7">
        <v>0</v>
      </c>
      <c r="Q25" s="7">
        <v>0</v>
      </c>
      <c r="R25" s="7">
        <v>0</v>
      </c>
      <c r="S25" s="7">
        <v>0</v>
      </c>
      <c r="T25" s="7">
        <v>0</v>
      </c>
      <c r="U25" s="7">
        <v>0</v>
      </c>
      <c r="V25" s="7">
        <v>0</v>
      </c>
      <c r="W25" s="7">
        <v>0</v>
      </c>
      <c r="X25" s="7">
        <f t="shared" si="1"/>
        <v>0</v>
      </c>
    </row>
    <row r="26" spans="1:24" x14ac:dyDescent="0.25">
      <c r="A26" s="7" t="s">
        <v>366</v>
      </c>
      <c r="B26" s="7" t="s">
        <v>367</v>
      </c>
      <c r="C26" s="7" t="str">
        <f t="shared" si="0"/>
        <v>not described (ND)</v>
      </c>
      <c r="D26" s="7">
        <v>0</v>
      </c>
      <c r="E26" s="7">
        <v>0</v>
      </c>
      <c r="F26" s="7">
        <v>0</v>
      </c>
      <c r="G26" s="7">
        <v>17</v>
      </c>
      <c r="H26" s="7">
        <v>0</v>
      </c>
      <c r="I26" s="7">
        <v>0</v>
      </c>
      <c r="J26" s="7">
        <v>0</v>
      </c>
      <c r="K26" s="7">
        <v>0</v>
      </c>
      <c r="L26" s="7">
        <v>0</v>
      </c>
      <c r="M26" s="7">
        <v>0</v>
      </c>
      <c r="N26" s="7">
        <v>0</v>
      </c>
      <c r="O26" s="7">
        <v>0</v>
      </c>
      <c r="P26" s="7">
        <v>0</v>
      </c>
      <c r="Q26" s="7">
        <v>1</v>
      </c>
      <c r="R26" s="7">
        <v>0</v>
      </c>
      <c r="S26" s="7">
        <v>0</v>
      </c>
      <c r="T26" s="7">
        <v>0</v>
      </c>
      <c r="U26" s="7">
        <v>0</v>
      </c>
      <c r="V26" s="7">
        <v>6</v>
      </c>
      <c r="W26" s="7">
        <v>1</v>
      </c>
      <c r="X26" s="7">
        <f t="shared" si="1"/>
        <v>25</v>
      </c>
    </row>
    <row r="27" spans="1:24" x14ac:dyDescent="0.25">
      <c r="A27" s="7" t="s">
        <v>368</v>
      </c>
      <c r="B27" s="7" t="s">
        <v>369</v>
      </c>
      <c r="C27" s="7" t="str">
        <f t="shared" si="0"/>
        <v>orthosomycin (OM)</v>
      </c>
      <c r="D27" s="7">
        <v>0</v>
      </c>
      <c r="E27" s="7">
        <v>0</v>
      </c>
      <c r="F27" s="7">
        <v>0</v>
      </c>
      <c r="G27" s="7">
        <v>9</v>
      </c>
      <c r="H27" s="7">
        <v>0</v>
      </c>
      <c r="I27" s="7">
        <v>0</v>
      </c>
      <c r="J27" s="7">
        <v>0</v>
      </c>
      <c r="K27" s="7">
        <v>0</v>
      </c>
      <c r="L27" s="7">
        <v>0</v>
      </c>
      <c r="M27" s="7">
        <v>0</v>
      </c>
      <c r="N27" s="7">
        <v>0</v>
      </c>
      <c r="O27" s="7">
        <v>0</v>
      </c>
      <c r="P27" s="7">
        <v>0</v>
      </c>
      <c r="Q27" s="7">
        <v>0</v>
      </c>
      <c r="R27" s="7">
        <v>0</v>
      </c>
      <c r="S27" s="7">
        <v>0</v>
      </c>
      <c r="T27" s="7">
        <v>0</v>
      </c>
      <c r="U27" s="7">
        <v>0</v>
      </c>
      <c r="V27" s="7">
        <v>0</v>
      </c>
      <c r="W27" s="7">
        <v>0</v>
      </c>
      <c r="X27" s="7">
        <f t="shared" si="1"/>
        <v>9</v>
      </c>
    </row>
    <row r="28" spans="1:24" x14ac:dyDescent="0.25">
      <c r="A28" s="7" t="s">
        <v>370</v>
      </c>
      <c r="B28" s="7" t="s">
        <v>371</v>
      </c>
      <c r="C28" s="7" t="str">
        <f t="shared" si="0"/>
        <v>other toxic chemical (OTHER)</v>
      </c>
      <c r="D28" s="7">
        <v>0</v>
      </c>
      <c r="E28" s="7">
        <v>0</v>
      </c>
      <c r="F28" s="7">
        <v>0</v>
      </c>
      <c r="G28" s="7">
        <v>0</v>
      </c>
      <c r="H28" s="7">
        <v>0</v>
      </c>
      <c r="I28" s="7">
        <v>0</v>
      </c>
      <c r="J28" s="7">
        <v>0</v>
      </c>
      <c r="K28" s="7">
        <v>0</v>
      </c>
      <c r="L28" s="7">
        <v>0</v>
      </c>
      <c r="M28" s="7">
        <v>0</v>
      </c>
      <c r="N28" s="7">
        <v>0</v>
      </c>
      <c r="O28" s="7">
        <v>12</v>
      </c>
      <c r="P28" s="7">
        <v>0</v>
      </c>
      <c r="Q28" s="7">
        <v>0</v>
      </c>
      <c r="R28" s="7">
        <v>0</v>
      </c>
      <c r="S28" s="7">
        <v>0</v>
      </c>
      <c r="T28" s="7">
        <v>0</v>
      </c>
      <c r="U28" s="7">
        <v>0</v>
      </c>
      <c r="V28" s="7">
        <v>0</v>
      </c>
      <c r="W28" s="7">
        <v>0</v>
      </c>
      <c r="X28" s="7">
        <f t="shared" si="1"/>
        <v>12</v>
      </c>
    </row>
    <row r="29" spans="1:24" x14ac:dyDescent="0.25">
      <c r="A29" s="7" t="s">
        <v>372</v>
      </c>
      <c r="B29" s="7" t="s">
        <v>373</v>
      </c>
      <c r="C29" s="7" t="str">
        <f t="shared" si="0"/>
        <v>oxazolidinones (OXA)</v>
      </c>
      <c r="D29" s="7">
        <v>0</v>
      </c>
      <c r="E29" s="7">
        <v>0</v>
      </c>
      <c r="F29" s="7">
        <v>0</v>
      </c>
      <c r="G29" s="7">
        <v>300</v>
      </c>
      <c r="H29" s="7">
        <v>1</v>
      </c>
      <c r="I29" s="7">
        <v>0</v>
      </c>
      <c r="J29" s="7">
        <v>0</v>
      </c>
      <c r="K29" s="7">
        <v>0</v>
      </c>
      <c r="L29" s="7">
        <v>0</v>
      </c>
      <c r="M29" s="7">
        <v>0</v>
      </c>
      <c r="N29" s="7">
        <v>0</v>
      </c>
      <c r="O29" s="7">
        <v>81</v>
      </c>
      <c r="P29" s="7">
        <v>2</v>
      </c>
      <c r="Q29" s="7">
        <v>0</v>
      </c>
      <c r="R29" s="7">
        <v>0</v>
      </c>
      <c r="S29" s="7">
        <v>0</v>
      </c>
      <c r="T29" s="7">
        <v>0</v>
      </c>
      <c r="U29" s="7">
        <v>0</v>
      </c>
      <c r="V29" s="7">
        <v>0</v>
      </c>
      <c r="W29" s="7">
        <v>0</v>
      </c>
      <c r="X29" s="7">
        <f t="shared" si="1"/>
        <v>384</v>
      </c>
    </row>
    <row r="30" spans="1:24" x14ac:dyDescent="0.25">
      <c r="A30" s="7" t="s">
        <v>123</v>
      </c>
      <c r="B30" s="7" t="s">
        <v>374</v>
      </c>
      <c r="C30" s="7" t="str">
        <f t="shared" si="0"/>
        <v>penicillins (PEN)</v>
      </c>
      <c r="D30" s="7">
        <v>1357</v>
      </c>
      <c r="E30" s="7">
        <v>7</v>
      </c>
      <c r="F30" s="7">
        <v>4921</v>
      </c>
      <c r="G30" s="7">
        <v>1244</v>
      </c>
      <c r="H30" s="7">
        <v>312</v>
      </c>
      <c r="I30" s="7">
        <v>10</v>
      </c>
      <c r="J30" s="7">
        <v>86</v>
      </c>
      <c r="K30" s="7">
        <v>20</v>
      </c>
      <c r="L30" s="7">
        <v>9</v>
      </c>
      <c r="M30" s="7">
        <v>462</v>
      </c>
      <c r="N30" s="7">
        <v>1564</v>
      </c>
      <c r="O30" s="7">
        <v>1483</v>
      </c>
      <c r="P30" s="7">
        <v>597</v>
      </c>
      <c r="Q30" s="7">
        <v>736</v>
      </c>
      <c r="R30" s="7">
        <v>309</v>
      </c>
      <c r="S30" s="7">
        <v>818</v>
      </c>
      <c r="T30" s="7">
        <v>23</v>
      </c>
      <c r="U30" s="7">
        <v>248</v>
      </c>
      <c r="V30" s="7">
        <v>968</v>
      </c>
      <c r="W30" s="7">
        <v>1</v>
      </c>
      <c r="X30" s="7">
        <f t="shared" si="1"/>
        <v>15175</v>
      </c>
    </row>
    <row r="31" spans="1:24" x14ac:dyDescent="0.25">
      <c r="A31" s="7" t="s">
        <v>124</v>
      </c>
      <c r="B31" s="7" t="s">
        <v>375</v>
      </c>
      <c r="C31" s="7" t="str">
        <f t="shared" si="0"/>
        <v>phenicols (PHE)</v>
      </c>
      <c r="D31" s="7">
        <v>117</v>
      </c>
      <c r="E31" s="7">
        <v>0</v>
      </c>
      <c r="F31" s="7">
        <v>454</v>
      </c>
      <c r="G31" s="7">
        <v>520</v>
      </c>
      <c r="H31" s="7">
        <v>8</v>
      </c>
      <c r="I31" s="7">
        <v>10</v>
      </c>
      <c r="J31" s="7">
        <v>102</v>
      </c>
      <c r="K31" s="7">
        <v>12</v>
      </c>
      <c r="L31" s="7">
        <v>2</v>
      </c>
      <c r="M31" s="7">
        <v>241</v>
      </c>
      <c r="N31" s="7">
        <v>349</v>
      </c>
      <c r="O31" s="7">
        <v>187</v>
      </c>
      <c r="P31" s="7">
        <v>23</v>
      </c>
      <c r="Q31" s="7">
        <v>66</v>
      </c>
      <c r="R31" s="7">
        <v>22</v>
      </c>
      <c r="S31" s="7">
        <v>101</v>
      </c>
      <c r="T31" s="7">
        <v>2</v>
      </c>
      <c r="U31" s="7">
        <v>0</v>
      </c>
      <c r="V31" s="7">
        <v>18</v>
      </c>
      <c r="W31" s="7">
        <v>2</v>
      </c>
      <c r="X31" s="7">
        <f t="shared" si="1"/>
        <v>2236</v>
      </c>
    </row>
    <row r="32" spans="1:24" x14ac:dyDescent="0.25">
      <c r="A32" s="7" t="s">
        <v>376</v>
      </c>
      <c r="B32" s="7" t="s">
        <v>377</v>
      </c>
      <c r="C32" s="7" t="str">
        <f t="shared" si="0"/>
        <v>phosphoglycolipids (PGL)</v>
      </c>
      <c r="D32" s="7">
        <v>0</v>
      </c>
      <c r="E32" s="7">
        <v>0</v>
      </c>
      <c r="F32" s="7">
        <v>0</v>
      </c>
      <c r="G32" s="7">
        <v>109</v>
      </c>
      <c r="H32" s="7">
        <v>0</v>
      </c>
      <c r="I32" s="7">
        <v>0</v>
      </c>
      <c r="J32" s="7">
        <v>0</v>
      </c>
      <c r="K32" s="7">
        <v>0</v>
      </c>
      <c r="L32" s="7">
        <v>0</v>
      </c>
      <c r="M32" s="7">
        <v>0</v>
      </c>
      <c r="N32" s="7">
        <v>0</v>
      </c>
      <c r="O32" s="7">
        <v>0</v>
      </c>
      <c r="P32" s="7">
        <v>0</v>
      </c>
      <c r="Q32" s="7">
        <v>0</v>
      </c>
      <c r="R32" s="7">
        <v>0</v>
      </c>
      <c r="S32" s="7">
        <v>0</v>
      </c>
      <c r="T32" s="7">
        <v>0</v>
      </c>
      <c r="U32" s="7">
        <v>0</v>
      </c>
      <c r="V32" s="7">
        <v>0</v>
      </c>
      <c r="W32" s="7">
        <v>0</v>
      </c>
      <c r="X32" s="7">
        <f t="shared" si="1"/>
        <v>109</v>
      </c>
    </row>
    <row r="33" spans="1:24" x14ac:dyDescent="0.25">
      <c r="A33" s="7" t="s">
        <v>125</v>
      </c>
      <c r="B33" s="7" t="s">
        <v>378</v>
      </c>
      <c r="C33" s="7" t="str">
        <f t="shared" si="0"/>
        <v>phosphonic acids (PA)</v>
      </c>
      <c r="D33" s="7">
        <v>11</v>
      </c>
      <c r="E33" s="7">
        <v>0</v>
      </c>
      <c r="F33" s="7">
        <v>27</v>
      </c>
      <c r="G33" s="7">
        <v>27</v>
      </c>
      <c r="H33" s="7">
        <v>0</v>
      </c>
      <c r="I33" s="7">
        <v>0</v>
      </c>
      <c r="J33" s="7">
        <v>1</v>
      </c>
      <c r="K33" s="7">
        <v>0</v>
      </c>
      <c r="L33" s="7">
        <v>0</v>
      </c>
      <c r="M33" s="7">
        <v>0</v>
      </c>
      <c r="N33" s="7">
        <v>0</v>
      </c>
      <c r="O33" s="7">
        <v>4</v>
      </c>
      <c r="P33" s="7">
        <v>0</v>
      </c>
      <c r="Q33" s="7">
        <v>10</v>
      </c>
      <c r="R33" s="7">
        <v>24</v>
      </c>
      <c r="S33" s="7">
        <v>73</v>
      </c>
      <c r="T33" s="7">
        <v>0</v>
      </c>
      <c r="U33" s="7">
        <v>0</v>
      </c>
      <c r="V33" s="7">
        <v>1</v>
      </c>
      <c r="W33" s="7">
        <v>0</v>
      </c>
      <c r="X33" s="7">
        <f t="shared" si="1"/>
        <v>178</v>
      </c>
    </row>
    <row r="34" spans="1:24" x14ac:dyDescent="0.25">
      <c r="A34" s="7" t="s">
        <v>379</v>
      </c>
      <c r="B34" s="7" t="s">
        <v>380</v>
      </c>
      <c r="C34" s="7" t="str">
        <f t="shared" si="0"/>
        <v>pleuromutilins  (PM)</v>
      </c>
      <c r="D34" s="7">
        <v>0</v>
      </c>
      <c r="E34" s="7">
        <v>0</v>
      </c>
      <c r="F34" s="7">
        <v>0</v>
      </c>
      <c r="G34" s="7">
        <v>0</v>
      </c>
      <c r="H34" s="7">
        <v>0</v>
      </c>
      <c r="I34" s="7">
        <v>0</v>
      </c>
      <c r="J34" s="7">
        <v>0</v>
      </c>
      <c r="K34" s="7">
        <v>0</v>
      </c>
      <c r="L34" s="7">
        <v>0</v>
      </c>
      <c r="M34" s="7">
        <v>0</v>
      </c>
      <c r="N34" s="7">
        <v>0</v>
      </c>
      <c r="O34" s="7">
        <v>32</v>
      </c>
      <c r="P34" s="7">
        <v>0</v>
      </c>
      <c r="Q34" s="7">
        <v>0</v>
      </c>
      <c r="R34" s="7">
        <v>0</v>
      </c>
      <c r="S34" s="7">
        <v>0</v>
      </c>
      <c r="T34" s="7">
        <v>0</v>
      </c>
      <c r="U34" s="7">
        <v>0</v>
      </c>
      <c r="V34" s="7">
        <v>0</v>
      </c>
      <c r="W34" s="7">
        <v>0</v>
      </c>
      <c r="X34" s="7">
        <f t="shared" si="1"/>
        <v>32</v>
      </c>
    </row>
    <row r="35" spans="1:24" x14ac:dyDescent="0.25">
      <c r="A35" s="7" t="s">
        <v>381</v>
      </c>
      <c r="B35" s="7" t="s">
        <v>382</v>
      </c>
      <c r="C35" s="7" t="str">
        <f t="shared" si="0"/>
        <v>polyether antibiotic (PEA)</v>
      </c>
      <c r="D35" s="7">
        <v>0</v>
      </c>
      <c r="E35" s="7">
        <v>0</v>
      </c>
      <c r="F35" s="7">
        <v>0</v>
      </c>
      <c r="G35" s="7">
        <v>0</v>
      </c>
      <c r="H35" s="7">
        <v>0</v>
      </c>
      <c r="I35" s="7">
        <v>0</v>
      </c>
      <c r="J35" s="7">
        <v>0</v>
      </c>
      <c r="K35" s="7">
        <v>0</v>
      </c>
      <c r="L35" s="7">
        <v>0</v>
      </c>
      <c r="M35" s="7">
        <v>0</v>
      </c>
      <c r="N35" s="7">
        <v>0</v>
      </c>
      <c r="O35" s="7">
        <v>6</v>
      </c>
      <c r="P35" s="7">
        <v>19</v>
      </c>
      <c r="Q35" s="7">
        <v>0</v>
      </c>
      <c r="R35" s="7">
        <v>0</v>
      </c>
      <c r="S35" s="7">
        <v>0</v>
      </c>
      <c r="T35" s="7">
        <v>0</v>
      </c>
      <c r="U35" s="7">
        <v>0</v>
      </c>
      <c r="V35" s="7">
        <v>0</v>
      </c>
      <c r="W35" s="7">
        <v>0</v>
      </c>
      <c r="X35" s="7">
        <f t="shared" si="1"/>
        <v>25</v>
      </c>
    </row>
    <row r="36" spans="1:24" x14ac:dyDescent="0.25">
      <c r="A36" s="7" t="s">
        <v>126</v>
      </c>
      <c r="B36" s="7" t="s">
        <v>383</v>
      </c>
      <c r="C36" s="7" t="str">
        <f t="shared" si="0"/>
        <v>polypeptids (PP)</v>
      </c>
      <c r="D36" s="7">
        <v>0</v>
      </c>
      <c r="E36" s="7">
        <v>0</v>
      </c>
      <c r="F36" s="7">
        <v>31</v>
      </c>
      <c r="G36" s="7">
        <v>182</v>
      </c>
      <c r="H36" s="7">
        <v>0</v>
      </c>
      <c r="I36" s="7">
        <v>0</v>
      </c>
      <c r="J36" s="7">
        <v>0</v>
      </c>
      <c r="K36" s="7">
        <v>0</v>
      </c>
      <c r="L36" s="7">
        <v>0</v>
      </c>
      <c r="M36" s="7">
        <v>0</v>
      </c>
      <c r="N36" s="7">
        <v>78</v>
      </c>
      <c r="O36" s="7">
        <v>34</v>
      </c>
      <c r="P36" s="7">
        <v>16</v>
      </c>
      <c r="Q36" s="7">
        <v>75</v>
      </c>
      <c r="R36" s="7">
        <v>37</v>
      </c>
      <c r="S36" s="7">
        <v>145</v>
      </c>
      <c r="T36" s="7">
        <v>0</v>
      </c>
      <c r="U36" s="7">
        <v>0</v>
      </c>
      <c r="V36" s="7">
        <v>243</v>
      </c>
      <c r="W36" s="7">
        <v>0</v>
      </c>
      <c r="X36" s="7">
        <f t="shared" si="1"/>
        <v>841</v>
      </c>
    </row>
    <row r="37" spans="1:24" x14ac:dyDescent="0.25">
      <c r="A37" s="7" t="s">
        <v>384</v>
      </c>
      <c r="B37" s="7" t="s">
        <v>385</v>
      </c>
      <c r="C37" s="7" t="str">
        <f t="shared" si="0"/>
        <v>pyridopyrimidine (PYR)</v>
      </c>
      <c r="D37" s="7">
        <v>0</v>
      </c>
      <c r="E37" s="7">
        <v>0</v>
      </c>
      <c r="F37" s="7">
        <v>0</v>
      </c>
      <c r="G37" s="7">
        <v>0</v>
      </c>
      <c r="H37" s="7">
        <v>0</v>
      </c>
      <c r="I37" s="7">
        <v>0</v>
      </c>
      <c r="J37" s="7">
        <v>0</v>
      </c>
      <c r="K37" s="7">
        <v>0</v>
      </c>
      <c r="L37" s="7">
        <v>0</v>
      </c>
      <c r="M37" s="7">
        <v>0</v>
      </c>
      <c r="N37" s="7">
        <v>0</v>
      </c>
      <c r="O37" s="7">
        <v>4</v>
      </c>
      <c r="P37" s="7">
        <v>0</v>
      </c>
      <c r="Q37" s="7">
        <v>0</v>
      </c>
      <c r="R37" s="7">
        <v>0</v>
      </c>
      <c r="S37" s="7">
        <v>0</v>
      </c>
      <c r="T37" s="7">
        <v>0</v>
      </c>
      <c r="U37" s="7">
        <v>0</v>
      </c>
      <c r="V37" s="7">
        <v>0</v>
      </c>
      <c r="W37" s="7">
        <v>0</v>
      </c>
      <c r="X37" s="7">
        <f t="shared" si="1"/>
        <v>4</v>
      </c>
    </row>
    <row r="38" spans="1:24" x14ac:dyDescent="0.25">
      <c r="A38" s="7" t="s">
        <v>127</v>
      </c>
      <c r="B38" s="7" t="s">
        <v>386</v>
      </c>
      <c r="C38" s="7" t="str">
        <f t="shared" si="0"/>
        <v>rifamycins (RIF)</v>
      </c>
      <c r="D38" s="7">
        <v>0</v>
      </c>
      <c r="E38" s="7">
        <v>2</v>
      </c>
      <c r="F38" s="7">
        <v>17</v>
      </c>
      <c r="G38" s="7">
        <v>192</v>
      </c>
      <c r="H38" s="7">
        <v>1</v>
      </c>
      <c r="I38" s="7">
        <v>0</v>
      </c>
      <c r="J38" s="7">
        <v>14</v>
      </c>
      <c r="K38" s="7">
        <v>2</v>
      </c>
      <c r="L38" s="7">
        <v>0</v>
      </c>
      <c r="M38" s="7">
        <v>1</v>
      </c>
      <c r="N38" s="7">
        <v>283</v>
      </c>
      <c r="O38" s="7">
        <v>48</v>
      </c>
      <c r="P38" s="7">
        <v>29</v>
      </c>
      <c r="Q38" s="7">
        <v>71</v>
      </c>
      <c r="R38" s="7">
        <v>51</v>
      </c>
      <c r="S38" s="7">
        <v>131</v>
      </c>
      <c r="T38" s="7">
        <v>0</v>
      </c>
      <c r="U38" s="7">
        <v>0</v>
      </c>
      <c r="V38" s="7">
        <v>35</v>
      </c>
      <c r="W38" s="7">
        <v>0</v>
      </c>
      <c r="X38" s="7">
        <f t="shared" si="1"/>
        <v>877</v>
      </c>
    </row>
    <row r="39" spans="1:24" x14ac:dyDescent="0.25">
      <c r="A39" s="7" t="s">
        <v>387</v>
      </c>
      <c r="B39" s="7" t="s">
        <v>388</v>
      </c>
      <c r="C39" s="7" t="str">
        <f t="shared" si="0"/>
        <v>streptogramins (SG)</v>
      </c>
      <c r="D39" s="7">
        <v>53</v>
      </c>
      <c r="E39" s="7">
        <v>0</v>
      </c>
      <c r="F39" s="7">
        <v>0</v>
      </c>
      <c r="G39" s="7">
        <v>934</v>
      </c>
      <c r="H39" s="7">
        <v>0</v>
      </c>
      <c r="I39" s="7">
        <v>0</v>
      </c>
      <c r="J39" s="7">
        <v>0</v>
      </c>
      <c r="K39" s="7">
        <v>0</v>
      </c>
      <c r="L39" s="7">
        <v>0</v>
      </c>
      <c r="M39" s="7">
        <v>0</v>
      </c>
      <c r="N39" s="7">
        <v>0</v>
      </c>
      <c r="O39" s="7">
        <v>102</v>
      </c>
      <c r="P39" s="7">
        <v>11</v>
      </c>
      <c r="Q39" s="7">
        <v>0</v>
      </c>
      <c r="R39" s="7">
        <v>0</v>
      </c>
      <c r="S39" s="7">
        <v>0</v>
      </c>
      <c r="T39" s="7">
        <v>0</v>
      </c>
      <c r="U39" s="7">
        <v>0</v>
      </c>
      <c r="V39" s="7">
        <v>0</v>
      </c>
      <c r="W39" s="7">
        <v>0</v>
      </c>
      <c r="X39" s="7">
        <f t="shared" si="1"/>
        <v>1100</v>
      </c>
    </row>
    <row r="40" spans="1:24" x14ac:dyDescent="0.25">
      <c r="A40" s="7" t="s">
        <v>128</v>
      </c>
      <c r="B40" s="7" t="s">
        <v>389</v>
      </c>
      <c r="C40" s="7" t="str">
        <f t="shared" si="0"/>
        <v>sulfonamides (SU)</v>
      </c>
      <c r="D40" s="7">
        <v>37</v>
      </c>
      <c r="E40" s="7">
        <v>0</v>
      </c>
      <c r="F40" s="7">
        <v>4060</v>
      </c>
      <c r="G40" s="7">
        <v>0</v>
      </c>
      <c r="H40" s="7">
        <v>4</v>
      </c>
      <c r="I40" s="7">
        <v>11</v>
      </c>
      <c r="J40" s="7">
        <v>80</v>
      </c>
      <c r="K40" s="7">
        <v>44</v>
      </c>
      <c r="L40" s="7">
        <v>7</v>
      </c>
      <c r="M40" s="7">
        <v>350</v>
      </c>
      <c r="N40" s="7">
        <v>1310</v>
      </c>
      <c r="O40" s="7">
        <v>33</v>
      </c>
      <c r="P40" s="7">
        <v>381</v>
      </c>
      <c r="Q40" s="7">
        <v>124</v>
      </c>
      <c r="R40" s="7">
        <v>55</v>
      </c>
      <c r="S40" s="7">
        <v>158</v>
      </c>
      <c r="T40" s="7">
        <v>0</v>
      </c>
      <c r="U40" s="7">
        <v>0</v>
      </c>
      <c r="V40" s="7">
        <v>23</v>
      </c>
      <c r="W40" s="7">
        <v>0</v>
      </c>
      <c r="X40" s="7">
        <f t="shared" si="1"/>
        <v>6677</v>
      </c>
    </row>
    <row r="41" spans="1:24" x14ac:dyDescent="0.25">
      <c r="A41" s="7" t="s">
        <v>129</v>
      </c>
      <c r="B41" s="7" t="s">
        <v>390</v>
      </c>
      <c r="C41" s="7" t="str">
        <f t="shared" si="0"/>
        <v>sulfonamides combinations (SUC)</v>
      </c>
      <c r="D41" s="7">
        <v>898</v>
      </c>
      <c r="E41" s="7">
        <v>0</v>
      </c>
      <c r="F41" s="7">
        <v>1034</v>
      </c>
      <c r="G41" s="7">
        <v>55</v>
      </c>
      <c r="H41" s="7">
        <v>5</v>
      </c>
      <c r="I41" s="7">
        <v>7</v>
      </c>
      <c r="J41" s="7">
        <v>16</v>
      </c>
      <c r="K41" s="7">
        <v>6</v>
      </c>
      <c r="L41" s="7">
        <v>2</v>
      </c>
      <c r="M41" s="7">
        <v>60</v>
      </c>
      <c r="N41" s="7">
        <v>325</v>
      </c>
      <c r="O41" s="7">
        <v>48</v>
      </c>
      <c r="P41" s="7">
        <v>123</v>
      </c>
      <c r="Q41" s="7">
        <v>46</v>
      </c>
      <c r="R41" s="7">
        <v>6</v>
      </c>
      <c r="S41" s="7">
        <v>1</v>
      </c>
      <c r="T41" s="7">
        <v>0</v>
      </c>
      <c r="U41" s="7">
        <v>0</v>
      </c>
      <c r="V41" s="7">
        <v>69</v>
      </c>
      <c r="W41" s="7">
        <v>0</v>
      </c>
      <c r="X41" s="7">
        <f t="shared" si="1"/>
        <v>2701</v>
      </c>
    </row>
    <row r="42" spans="1:24" x14ac:dyDescent="0.25">
      <c r="A42" s="7" t="s">
        <v>130</v>
      </c>
      <c r="B42" s="7" t="s">
        <v>391</v>
      </c>
      <c r="C42" s="7" t="str">
        <f t="shared" si="0"/>
        <v>tetracyclines (TET)</v>
      </c>
      <c r="D42" s="7">
        <v>2606</v>
      </c>
      <c r="E42" s="7">
        <v>5</v>
      </c>
      <c r="F42" s="7">
        <v>6748</v>
      </c>
      <c r="G42" s="7">
        <v>1589</v>
      </c>
      <c r="H42" s="7">
        <v>81</v>
      </c>
      <c r="I42" s="7">
        <v>24</v>
      </c>
      <c r="J42" s="7">
        <v>45</v>
      </c>
      <c r="K42" s="7">
        <v>13</v>
      </c>
      <c r="L42" s="7">
        <v>5</v>
      </c>
      <c r="M42" s="7">
        <v>405</v>
      </c>
      <c r="N42" s="7">
        <v>2016</v>
      </c>
      <c r="O42" s="7">
        <v>902</v>
      </c>
      <c r="P42" s="7">
        <v>334</v>
      </c>
      <c r="Q42" s="7">
        <v>112</v>
      </c>
      <c r="R42" s="7">
        <v>27</v>
      </c>
      <c r="S42" s="7">
        <v>105</v>
      </c>
      <c r="T42" s="7">
        <v>0</v>
      </c>
      <c r="U42" s="7">
        <v>1</v>
      </c>
      <c r="V42" s="7">
        <v>52</v>
      </c>
      <c r="W42" s="7">
        <v>3</v>
      </c>
      <c r="X42" s="7">
        <f t="shared" si="1"/>
        <v>15073</v>
      </c>
    </row>
    <row r="43" spans="1:24" x14ac:dyDescent="0.25">
      <c r="A43" s="7" t="s">
        <v>392</v>
      </c>
      <c r="B43" s="7" t="s">
        <v>393</v>
      </c>
      <c r="C43" s="7" t="str">
        <f t="shared" si="0"/>
        <v>trimethoprim (TRI)</v>
      </c>
      <c r="D43" s="7">
        <v>0</v>
      </c>
      <c r="E43" s="7">
        <v>0</v>
      </c>
      <c r="F43" s="7">
        <v>551</v>
      </c>
      <c r="G43" s="7">
        <v>0</v>
      </c>
      <c r="H43" s="7">
        <v>2</v>
      </c>
      <c r="I43" s="7">
        <v>0</v>
      </c>
      <c r="J43" s="7">
        <v>3</v>
      </c>
      <c r="K43" s="7">
        <v>2</v>
      </c>
      <c r="L43" s="7">
        <v>2</v>
      </c>
      <c r="M43" s="7">
        <v>18</v>
      </c>
      <c r="N43" s="7">
        <v>196</v>
      </c>
      <c r="O43" s="7">
        <v>48</v>
      </c>
      <c r="P43" s="7">
        <v>109</v>
      </c>
      <c r="Q43" s="7">
        <v>49</v>
      </c>
      <c r="R43" s="7">
        <v>8</v>
      </c>
      <c r="S43" s="7">
        <v>0</v>
      </c>
      <c r="T43" s="7">
        <v>0</v>
      </c>
      <c r="U43" s="7">
        <v>0</v>
      </c>
      <c r="V43" s="7">
        <v>7</v>
      </c>
      <c r="W43" s="7">
        <v>0</v>
      </c>
      <c r="X43" s="7">
        <f t="shared" si="1"/>
        <v>995</v>
      </c>
    </row>
    <row r="44" spans="1:24" ht="15.75" thickBot="1" x14ac:dyDescent="0.3">
      <c r="A44" s="8" t="s">
        <v>114</v>
      </c>
      <c r="B44" s="8"/>
      <c r="C44" s="8"/>
      <c r="D44" s="9">
        <f t="shared" ref="D44:W44" si="2">SUM(D3:D43)</f>
        <v>10269</v>
      </c>
      <c r="E44" s="9">
        <f t="shared" si="2"/>
        <v>56</v>
      </c>
      <c r="F44" s="9">
        <f t="shared" si="2"/>
        <v>31916</v>
      </c>
      <c r="G44" s="9">
        <f t="shared" si="2"/>
        <v>13502</v>
      </c>
      <c r="H44" s="9">
        <f t="shared" si="2"/>
        <v>1119</v>
      </c>
      <c r="I44" s="9">
        <f t="shared" si="2"/>
        <v>96</v>
      </c>
      <c r="J44" s="9">
        <f t="shared" si="2"/>
        <v>919</v>
      </c>
      <c r="K44" s="9">
        <f t="shared" si="2"/>
        <v>197</v>
      </c>
      <c r="L44" s="9">
        <f t="shared" si="2"/>
        <v>45</v>
      </c>
      <c r="M44" s="9">
        <f t="shared" si="2"/>
        <v>2261</v>
      </c>
      <c r="N44" s="9">
        <f t="shared" si="2"/>
        <v>10029</v>
      </c>
      <c r="O44" s="9">
        <f t="shared" si="2"/>
        <v>5245</v>
      </c>
      <c r="P44" s="9">
        <f t="shared" si="2"/>
        <v>4750</v>
      </c>
      <c r="Q44" s="9">
        <f t="shared" si="2"/>
        <v>2798</v>
      </c>
      <c r="R44" s="9">
        <f t="shared" si="2"/>
        <v>993</v>
      </c>
      <c r="S44" s="9">
        <f t="shared" si="2"/>
        <v>2361</v>
      </c>
      <c r="T44" s="9">
        <f t="shared" si="2"/>
        <v>39</v>
      </c>
      <c r="U44" s="9">
        <f t="shared" si="2"/>
        <v>414</v>
      </c>
      <c r="V44" s="9">
        <f t="shared" si="2"/>
        <v>3944</v>
      </c>
      <c r="W44" s="9">
        <f t="shared" si="2"/>
        <v>18</v>
      </c>
      <c r="X44" s="9">
        <f>SUM(X3:X43)</f>
        <v>90971</v>
      </c>
    </row>
    <row r="45" spans="1:24" ht="15.75" thickTop="1" x14ac:dyDescent="0.25"/>
    <row r="46" spans="1:24" x14ac:dyDescent="0.25">
      <c r="A46" s="7" t="s">
        <v>327</v>
      </c>
      <c r="B46" s="7" t="s">
        <v>328</v>
      </c>
      <c r="C46" s="7"/>
      <c r="D46" s="11">
        <f>D3/D$44*100</f>
        <v>0</v>
      </c>
      <c r="E46" s="11">
        <f t="shared" ref="E46:X46" si="3">E3/E$44*100</f>
        <v>0</v>
      </c>
      <c r="F46" s="11">
        <f t="shared" si="3"/>
        <v>0</v>
      </c>
      <c r="G46" s="11">
        <f t="shared" si="3"/>
        <v>0</v>
      </c>
      <c r="H46" s="11">
        <f t="shared" si="3"/>
        <v>0</v>
      </c>
      <c r="I46" s="11">
        <f t="shared" si="3"/>
        <v>0</v>
      </c>
      <c r="J46" s="11">
        <f t="shared" si="3"/>
        <v>0</v>
      </c>
      <c r="K46" s="11">
        <f t="shared" si="3"/>
        <v>0</v>
      </c>
      <c r="L46" s="11">
        <f t="shared" si="3"/>
        <v>0</v>
      </c>
      <c r="M46" s="11">
        <f t="shared" si="3"/>
        <v>0</v>
      </c>
      <c r="N46" s="11">
        <f t="shared" si="3"/>
        <v>0</v>
      </c>
      <c r="O46" s="11">
        <f t="shared" si="3"/>
        <v>3.8131553860819824E-2</v>
      </c>
      <c r="P46" s="11">
        <f t="shared" si="3"/>
        <v>0</v>
      </c>
      <c r="Q46" s="11">
        <f t="shared" si="3"/>
        <v>0</v>
      </c>
      <c r="R46" s="11">
        <f t="shared" si="3"/>
        <v>0</v>
      </c>
      <c r="S46" s="11">
        <f t="shared" si="3"/>
        <v>0</v>
      </c>
      <c r="T46" s="11">
        <f t="shared" si="3"/>
        <v>0</v>
      </c>
      <c r="U46" s="11">
        <f t="shared" si="3"/>
        <v>0</v>
      </c>
      <c r="V46" s="11">
        <f t="shared" si="3"/>
        <v>0</v>
      </c>
      <c r="W46" s="11">
        <f t="shared" si="3"/>
        <v>0</v>
      </c>
      <c r="X46" s="11">
        <f t="shared" si="3"/>
        <v>2.1985028195798664E-3</v>
      </c>
    </row>
    <row r="47" spans="1:24" x14ac:dyDescent="0.25">
      <c r="A47" s="7" t="s">
        <v>329</v>
      </c>
      <c r="B47" s="7" t="s">
        <v>330</v>
      </c>
      <c r="C47" s="7"/>
      <c r="D47" s="11">
        <f t="shared" ref="D47:X47" si="4">D4/D$44*100</f>
        <v>0</v>
      </c>
      <c r="E47" s="11">
        <f t="shared" si="4"/>
        <v>0</v>
      </c>
      <c r="F47" s="11">
        <f t="shared" si="4"/>
        <v>0</v>
      </c>
      <c r="G47" s="11">
        <f t="shared" si="4"/>
        <v>0</v>
      </c>
      <c r="H47" s="11">
        <f t="shared" si="4"/>
        <v>0</v>
      </c>
      <c r="I47" s="11">
        <f t="shared" si="4"/>
        <v>0</v>
      </c>
      <c r="J47" s="11">
        <f t="shared" si="4"/>
        <v>0</v>
      </c>
      <c r="K47" s="11">
        <f t="shared" si="4"/>
        <v>0</v>
      </c>
      <c r="L47" s="11">
        <f t="shared" si="4"/>
        <v>0</v>
      </c>
      <c r="M47" s="11">
        <f t="shared" si="4"/>
        <v>0</v>
      </c>
      <c r="N47" s="11">
        <f t="shared" si="4"/>
        <v>0</v>
      </c>
      <c r="O47" s="11">
        <f t="shared" si="4"/>
        <v>0.51477597712106771</v>
      </c>
      <c r="P47" s="11">
        <f t="shared" si="4"/>
        <v>0</v>
      </c>
      <c r="Q47" s="11">
        <f t="shared" si="4"/>
        <v>0</v>
      </c>
      <c r="R47" s="11">
        <f t="shared" si="4"/>
        <v>3.2225579053373616</v>
      </c>
      <c r="S47" s="11">
        <f t="shared" si="4"/>
        <v>0</v>
      </c>
      <c r="T47" s="11">
        <f t="shared" si="4"/>
        <v>0</v>
      </c>
      <c r="U47" s="11">
        <f t="shared" si="4"/>
        <v>0</v>
      </c>
      <c r="V47" s="11">
        <f t="shared" si="4"/>
        <v>0</v>
      </c>
      <c r="W47" s="11">
        <f t="shared" si="4"/>
        <v>0</v>
      </c>
      <c r="X47" s="11">
        <f t="shared" si="4"/>
        <v>6.4855833177606056E-2</v>
      </c>
    </row>
    <row r="48" spans="1:24" x14ac:dyDescent="0.25">
      <c r="A48" s="7" t="s">
        <v>116</v>
      </c>
      <c r="B48" s="7" t="s">
        <v>331</v>
      </c>
      <c r="C48" s="7"/>
      <c r="D48" s="11">
        <f t="shared" ref="D48:X48" si="5">D5/D$44*100</f>
        <v>4.5963579705910993</v>
      </c>
      <c r="E48" s="11">
        <f t="shared" si="5"/>
        <v>0</v>
      </c>
      <c r="F48" s="11">
        <f t="shared" si="5"/>
        <v>22.12996616117308</v>
      </c>
      <c r="G48" s="11">
        <f t="shared" si="5"/>
        <v>13.938675751740485</v>
      </c>
      <c r="H48" s="11">
        <f t="shared" si="5"/>
        <v>8.9365504915102765</v>
      </c>
      <c r="I48" s="11">
        <f t="shared" si="5"/>
        <v>23.958333333333336</v>
      </c>
      <c r="J48" s="11">
        <f t="shared" si="5"/>
        <v>24.047878128400434</v>
      </c>
      <c r="K48" s="11">
        <f t="shared" si="5"/>
        <v>34.01015228426396</v>
      </c>
      <c r="L48" s="11">
        <f t="shared" si="5"/>
        <v>17.777777777777779</v>
      </c>
      <c r="M48" s="11">
        <f t="shared" si="5"/>
        <v>20.919946926138877</v>
      </c>
      <c r="N48" s="11">
        <f t="shared" si="5"/>
        <v>21.697078472429954</v>
      </c>
      <c r="O48" s="11">
        <f t="shared" si="5"/>
        <v>8.3126787416587238</v>
      </c>
      <c r="P48" s="11">
        <f t="shared" si="5"/>
        <v>25.221052631578949</v>
      </c>
      <c r="Q48" s="11">
        <f t="shared" si="5"/>
        <v>13.688348820586132</v>
      </c>
      <c r="R48" s="11">
        <f t="shared" si="5"/>
        <v>11.681772406847935</v>
      </c>
      <c r="S48" s="11">
        <f t="shared" si="5"/>
        <v>11.774671749258788</v>
      </c>
      <c r="T48" s="11">
        <f t="shared" si="5"/>
        <v>10.256410256410255</v>
      </c>
      <c r="U48" s="11">
        <f t="shared" si="5"/>
        <v>0.24154589371980675</v>
      </c>
      <c r="V48" s="11">
        <f t="shared" si="5"/>
        <v>30.172413793103448</v>
      </c>
      <c r="W48" s="11">
        <f t="shared" si="5"/>
        <v>33.333333333333329</v>
      </c>
      <c r="X48" s="11">
        <f t="shared" si="5"/>
        <v>17.694649943388551</v>
      </c>
    </row>
    <row r="49" spans="1:24" x14ac:dyDescent="0.25">
      <c r="A49" s="7" t="s">
        <v>394</v>
      </c>
      <c r="B49" s="7" t="s">
        <v>333</v>
      </c>
      <c r="C49" s="7"/>
      <c r="D49" s="11">
        <f t="shared" ref="D49:X49" si="6">D6/D$44*100</f>
        <v>0</v>
      </c>
      <c r="E49" s="11">
        <f t="shared" si="6"/>
        <v>0</v>
      </c>
      <c r="F49" s="11">
        <f t="shared" si="6"/>
        <v>0</v>
      </c>
      <c r="G49" s="11">
        <f t="shared" si="6"/>
        <v>0</v>
      </c>
      <c r="H49" s="11">
        <f t="shared" si="6"/>
        <v>0</v>
      </c>
      <c r="I49" s="11">
        <f t="shared" si="6"/>
        <v>0</v>
      </c>
      <c r="J49" s="11">
        <f t="shared" si="6"/>
        <v>0</v>
      </c>
      <c r="K49" s="11">
        <f t="shared" si="6"/>
        <v>0</v>
      </c>
      <c r="L49" s="11">
        <f t="shared" si="6"/>
        <v>0</v>
      </c>
      <c r="M49" s="11">
        <f t="shared" si="6"/>
        <v>0</v>
      </c>
      <c r="N49" s="11">
        <f t="shared" si="6"/>
        <v>0</v>
      </c>
      <c r="O49" s="11">
        <f t="shared" si="6"/>
        <v>0.11439466158245949</v>
      </c>
      <c r="P49" s="11">
        <f t="shared" si="6"/>
        <v>0.67368421052631577</v>
      </c>
      <c r="Q49" s="11">
        <f t="shared" si="6"/>
        <v>0</v>
      </c>
      <c r="R49" s="11">
        <f t="shared" si="6"/>
        <v>0</v>
      </c>
      <c r="S49" s="11">
        <f t="shared" si="6"/>
        <v>0</v>
      </c>
      <c r="T49" s="11">
        <f t="shared" si="6"/>
        <v>0</v>
      </c>
      <c r="U49" s="11">
        <f t="shared" si="6"/>
        <v>0</v>
      </c>
      <c r="V49" s="11">
        <f t="shared" si="6"/>
        <v>0</v>
      </c>
      <c r="W49" s="11">
        <f t="shared" si="6"/>
        <v>0</v>
      </c>
      <c r="X49" s="11">
        <f t="shared" si="6"/>
        <v>4.1771553572017457E-2</v>
      </c>
    </row>
    <row r="50" spans="1:24" x14ac:dyDescent="0.25">
      <c r="A50" s="7" t="s">
        <v>117</v>
      </c>
      <c r="B50" s="7" t="s">
        <v>334</v>
      </c>
      <c r="C50" s="7"/>
      <c r="D50" s="11">
        <f t="shared" ref="D50:X50" si="7">D7/D$44*100</f>
        <v>0</v>
      </c>
      <c r="E50" s="11">
        <f t="shared" si="7"/>
        <v>12.5</v>
      </c>
      <c r="F50" s="11">
        <f t="shared" si="7"/>
        <v>8.4597067301666884E-2</v>
      </c>
      <c r="G50" s="11">
        <f t="shared" si="7"/>
        <v>2.5699896311657531</v>
      </c>
      <c r="H50" s="11">
        <f t="shared" si="7"/>
        <v>0.26809651474530832</v>
      </c>
      <c r="I50" s="11">
        <f t="shared" si="7"/>
        <v>0</v>
      </c>
      <c r="J50" s="11">
        <f t="shared" si="7"/>
        <v>0</v>
      </c>
      <c r="K50" s="11">
        <f t="shared" si="7"/>
        <v>0</v>
      </c>
      <c r="L50" s="11">
        <f t="shared" si="7"/>
        <v>0</v>
      </c>
      <c r="M50" s="11">
        <f t="shared" si="7"/>
        <v>0</v>
      </c>
      <c r="N50" s="11">
        <f t="shared" si="7"/>
        <v>8.9739754711337119E-2</v>
      </c>
      <c r="O50" s="11">
        <f t="shared" si="7"/>
        <v>0</v>
      </c>
      <c r="P50" s="11">
        <f t="shared" si="7"/>
        <v>0.10526315789473684</v>
      </c>
      <c r="Q50" s="11">
        <f t="shared" si="7"/>
        <v>0.82201572551822732</v>
      </c>
      <c r="R50" s="11">
        <f t="shared" si="7"/>
        <v>2.7190332326283988</v>
      </c>
      <c r="S50" s="11">
        <f t="shared" si="7"/>
        <v>2.0330368487928845</v>
      </c>
      <c r="T50" s="11">
        <f t="shared" si="7"/>
        <v>0</v>
      </c>
      <c r="U50" s="11">
        <f t="shared" si="7"/>
        <v>0</v>
      </c>
      <c r="V50" s="11">
        <f t="shared" si="7"/>
        <v>0.53245436105476673</v>
      </c>
      <c r="W50" s="11">
        <f t="shared" si="7"/>
        <v>0</v>
      </c>
      <c r="X50" s="11">
        <f t="shared" si="7"/>
        <v>0.56831297886139542</v>
      </c>
    </row>
    <row r="51" spans="1:24" x14ac:dyDescent="0.25">
      <c r="A51" s="7" t="s">
        <v>335</v>
      </c>
      <c r="B51" s="7" t="s">
        <v>336</v>
      </c>
      <c r="C51" s="7"/>
      <c r="D51" s="11">
        <f t="shared" ref="D51:X51" si="8">D8/D$44*100</f>
        <v>0</v>
      </c>
      <c r="E51" s="11">
        <f t="shared" si="8"/>
        <v>0</v>
      </c>
      <c r="F51" s="11">
        <f t="shared" si="8"/>
        <v>0</v>
      </c>
      <c r="G51" s="11">
        <f t="shared" si="8"/>
        <v>0</v>
      </c>
      <c r="H51" s="11">
        <f t="shared" si="8"/>
        <v>0</v>
      </c>
      <c r="I51" s="11">
        <f t="shared" si="8"/>
        <v>0</v>
      </c>
      <c r="J51" s="11">
        <f t="shared" si="8"/>
        <v>0</v>
      </c>
      <c r="K51" s="11">
        <f t="shared" si="8"/>
        <v>0</v>
      </c>
      <c r="L51" s="11">
        <f t="shared" si="8"/>
        <v>0</v>
      </c>
      <c r="M51" s="11">
        <f t="shared" si="8"/>
        <v>0</v>
      </c>
      <c r="N51" s="11">
        <f t="shared" si="8"/>
        <v>0</v>
      </c>
      <c r="O51" s="11">
        <f t="shared" si="8"/>
        <v>9.532888465204957E-2</v>
      </c>
      <c r="P51" s="11">
        <f t="shared" si="8"/>
        <v>0</v>
      </c>
      <c r="Q51" s="11">
        <f t="shared" si="8"/>
        <v>0</v>
      </c>
      <c r="R51" s="11">
        <f t="shared" si="8"/>
        <v>0</v>
      </c>
      <c r="S51" s="11">
        <f t="shared" si="8"/>
        <v>0</v>
      </c>
      <c r="T51" s="11">
        <f t="shared" si="8"/>
        <v>0</v>
      </c>
      <c r="U51" s="11">
        <f t="shared" si="8"/>
        <v>0</v>
      </c>
      <c r="V51" s="11">
        <f t="shared" si="8"/>
        <v>0</v>
      </c>
      <c r="W51" s="11">
        <f t="shared" si="8"/>
        <v>0</v>
      </c>
      <c r="X51" s="11">
        <f t="shared" si="8"/>
        <v>5.4962570489496656E-3</v>
      </c>
    </row>
    <row r="52" spans="1:24" x14ac:dyDescent="0.25">
      <c r="A52" s="7" t="s">
        <v>118</v>
      </c>
      <c r="B52" s="7" t="s">
        <v>337</v>
      </c>
      <c r="C52" s="7"/>
      <c r="D52" s="11">
        <f t="shared" ref="D52:X52" si="9">D9/D$44*100</f>
        <v>3.7004576881877491</v>
      </c>
      <c r="E52" s="11">
        <f t="shared" si="9"/>
        <v>12.5</v>
      </c>
      <c r="F52" s="11">
        <f t="shared" si="9"/>
        <v>15.136608597568618</v>
      </c>
      <c r="G52" s="11">
        <f t="shared" si="9"/>
        <v>3.4957784031995258</v>
      </c>
      <c r="H52" s="11">
        <f t="shared" si="9"/>
        <v>6.2555853440571934</v>
      </c>
      <c r="I52" s="11">
        <f t="shared" si="9"/>
        <v>2.083333333333333</v>
      </c>
      <c r="J52" s="11">
        <f t="shared" si="9"/>
        <v>9.5756256800870503</v>
      </c>
      <c r="K52" s="11">
        <f t="shared" si="9"/>
        <v>5.5837563451776653</v>
      </c>
      <c r="L52" s="11">
        <f t="shared" si="9"/>
        <v>8.8888888888888893</v>
      </c>
      <c r="M52" s="11">
        <f t="shared" si="9"/>
        <v>5.5727554179566559</v>
      </c>
      <c r="N52" s="11">
        <f t="shared" si="9"/>
        <v>8.3557682720111668</v>
      </c>
      <c r="O52" s="11">
        <f t="shared" si="9"/>
        <v>2.0209723546234506</v>
      </c>
      <c r="P52" s="11">
        <f t="shared" si="9"/>
        <v>4.2526315789473683</v>
      </c>
      <c r="Q52" s="11">
        <f t="shared" si="9"/>
        <v>24.160114367405289</v>
      </c>
      <c r="R52" s="11">
        <f t="shared" si="9"/>
        <v>16.515609264853978</v>
      </c>
      <c r="S52" s="11">
        <f t="shared" si="9"/>
        <v>14.061838204150783</v>
      </c>
      <c r="T52" s="11">
        <f t="shared" si="9"/>
        <v>0</v>
      </c>
      <c r="U52" s="11">
        <f t="shared" si="9"/>
        <v>26.570048309178745</v>
      </c>
      <c r="V52" s="11">
        <f t="shared" si="9"/>
        <v>24.898580121703855</v>
      </c>
      <c r="W52" s="11">
        <f t="shared" si="9"/>
        <v>0</v>
      </c>
      <c r="X52" s="11">
        <f t="shared" si="9"/>
        <v>10.334062503435161</v>
      </c>
    </row>
    <row r="53" spans="1:24" x14ac:dyDescent="0.25">
      <c r="A53" s="7" t="s">
        <v>338</v>
      </c>
      <c r="B53" s="7" t="s">
        <v>339</v>
      </c>
      <c r="C53" s="7"/>
      <c r="D53" s="11">
        <f t="shared" ref="D53:X53" si="10">D10/D$44*100</f>
        <v>0</v>
      </c>
      <c r="E53" s="11">
        <f t="shared" si="10"/>
        <v>0</v>
      </c>
      <c r="F53" s="11">
        <f t="shared" si="10"/>
        <v>0</v>
      </c>
      <c r="G53" s="11">
        <f t="shared" si="10"/>
        <v>0.16293882387794401</v>
      </c>
      <c r="H53" s="11">
        <f t="shared" si="10"/>
        <v>0</v>
      </c>
      <c r="I53" s="11">
        <f t="shared" si="10"/>
        <v>0</v>
      </c>
      <c r="J53" s="11">
        <f t="shared" si="10"/>
        <v>0</v>
      </c>
      <c r="K53" s="11">
        <f t="shared" si="10"/>
        <v>0</v>
      </c>
      <c r="L53" s="11">
        <f t="shared" si="10"/>
        <v>0</v>
      </c>
      <c r="M53" s="11">
        <f t="shared" si="10"/>
        <v>0</v>
      </c>
      <c r="N53" s="11">
        <f t="shared" si="10"/>
        <v>0</v>
      </c>
      <c r="O53" s="11">
        <f t="shared" si="10"/>
        <v>0</v>
      </c>
      <c r="P53" s="11">
        <f t="shared" si="10"/>
        <v>0</v>
      </c>
      <c r="Q53" s="11">
        <f t="shared" si="10"/>
        <v>0</v>
      </c>
      <c r="R53" s="11">
        <f t="shared" si="10"/>
        <v>0</v>
      </c>
      <c r="S53" s="11">
        <f t="shared" si="10"/>
        <v>0</v>
      </c>
      <c r="T53" s="11">
        <f t="shared" si="10"/>
        <v>0</v>
      </c>
      <c r="U53" s="11">
        <f t="shared" si="10"/>
        <v>0</v>
      </c>
      <c r="V53" s="11">
        <f t="shared" si="10"/>
        <v>0</v>
      </c>
      <c r="W53" s="11">
        <f t="shared" si="10"/>
        <v>0</v>
      </c>
      <c r="X53" s="11">
        <f t="shared" si="10"/>
        <v>2.4183531015378529E-2</v>
      </c>
    </row>
    <row r="54" spans="1:24" x14ac:dyDescent="0.25">
      <c r="A54" s="7" t="s">
        <v>340</v>
      </c>
      <c r="B54" s="7" t="s">
        <v>341</v>
      </c>
      <c r="C54" s="7"/>
      <c r="D54" s="11">
        <f t="shared" ref="D54:X54" si="11">D11/D$44*100</f>
        <v>0</v>
      </c>
      <c r="E54" s="11">
        <f t="shared" si="11"/>
        <v>0</v>
      </c>
      <c r="F54" s="11">
        <f t="shared" si="11"/>
        <v>0.25065797719012411</v>
      </c>
      <c r="G54" s="11">
        <f t="shared" si="11"/>
        <v>0</v>
      </c>
      <c r="H54" s="11">
        <f t="shared" si="11"/>
        <v>0</v>
      </c>
      <c r="I54" s="11">
        <f t="shared" si="11"/>
        <v>0</v>
      </c>
      <c r="J54" s="11">
        <f t="shared" si="11"/>
        <v>0</v>
      </c>
      <c r="K54" s="11">
        <f t="shared" si="11"/>
        <v>0</v>
      </c>
      <c r="L54" s="11">
        <f t="shared" si="11"/>
        <v>0</v>
      </c>
      <c r="M54" s="11">
        <f t="shared" si="11"/>
        <v>0</v>
      </c>
      <c r="N54" s="11">
        <f t="shared" si="11"/>
        <v>0</v>
      </c>
      <c r="O54" s="11">
        <f t="shared" si="11"/>
        <v>0</v>
      </c>
      <c r="P54" s="11">
        <f t="shared" si="11"/>
        <v>0</v>
      </c>
      <c r="Q54" s="11">
        <f t="shared" si="11"/>
        <v>1.8227305218012868</v>
      </c>
      <c r="R54" s="11">
        <f t="shared" si="11"/>
        <v>0</v>
      </c>
      <c r="S54" s="11">
        <f t="shared" si="11"/>
        <v>0.93180855569673871</v>
      </c>
      <c r="T54" s="11">
        <f t="shared" si="11"/>
        <v>0</v>
      </c>
      <c r="U54" s="11">
        <f t="shared" si="11"/>
        <v>0</v>
      </c>
      <c r="V54" s="11">
        <f t="shared" si="11"/>
        <v>0</v>
      </c>
      <c r="W54" s="11">
        <f t="shared" si="11"/>
        <v>0</v>
      </c>
      <c r="X54" s="11">
        <f t="shared" si="11"/>
        <v>0.16818546569785975</v>
      </c>
    </row>
    <row r="55" spans="1:24" x14ac:dyDescent="0.25">
      <c r="A55" s="7" t="s">
        <v>119</v>
      </c>
      <c r="B55" s="7" t="s">
        <v>342</v>
      </c>
      <c r="C55" s="7"/>
      <c r="D55" s="11">
        <f t="shared" ref="D55:X55" si="12">D12/D$44*100</f>
        <v>33.070406076541047</v>
      </c>
      <c r="E55" s="11">
        <f t="shared" si="12"/>
        <v>23.214285714285715</v>
      </c>
      <c r="F55" s="11">
        <f t="shared" si="12"/>
        <v>5.3797468354430382</v>
      </c>
      <c r="G55" s="11">
        <f t="shared" si="12"/>
        <v>8.0506591616056866</v>
      </c>
      <c r="H55" s="11">
        <f t="shared" si="12"/>
        <v>9.6514745308310985</v>
      </c>
      <c r="I55" s="11">
        <f t="shared" si="12"/>
        <v>9.375</v>
      </c>
      <c r="J55" s="11">
        <f t="shared" si="12"/>
        <v>23.177366702937977</v>
      </c>
      <c r="K55" s="11">
        <f t="shared" si="12"/>
        <v>7.6142131979695442</v>
      </c>
      <c r="L55" s="11">
        <f t="shared" si="12"/>
        <v>13.333333333333334</v>
      </c>
      <c r="M55" s="11">
        <f t="shared" si="12"/>
        <v>5.0862450243255193</v>
      </c>
      <c r="N55" s="11">
        <f t="shared" si="12"/>
        <v>5.6536045468142389</v>
      </c>
      <c r="O55" s="11">
        <f t="shared" si="12"/>
        <v>6.1391801715919927</v>
      </c>
      <c r="P55" s="11">
        <f t="shared" si="12"/>
        <v>9.3052631578947373</v>
      </c>
      <c r="Q55" s="11">
        <f t="shared" si="12"/>
        <v>6.1829878484631884</v>
      </c>
      <c r="R55" s="11">
        <f t="shared" si="12"/>
        <v>7.5528700906344408</v>
      </c>
      <c r="S55" s="11">
        <f t="shared" si="12"/>
        <v>6.2685302837780608</v>
      </c>
      <c r="T55" s="11">
        <f t="shared" si="12"/>
        <v>0</v>
      </c>
      <c r="U55" s="11">
        <f t="shared" si="12"/>
        <v>0</v>
      </c>
      <c r="V55" s="11">
        <f t="shared" si="12"/>
        <v>3.8032454361054771</v>
      </c>
      <c r="W55" s="11">
        <f t="shared" si="12"/>
        <v>0</v>
      </c>
      <c r="X55" s="11">
        <f t="shared" si="12"/>
        <v>9.405195062162667</v>
      </c>
    </row>
    <row r="56" spans="1:24" x14ac:dyDescent="0.25">
      <c r="A56" s="7" t="s">
        <v>343</v>
      </c>
      <c r="B56" s="7" t="s">
        <v>344</v>
      </c>
      <c r="C56" s="7"/>
      <c r="D56" s="11">
        <f t="shared" ref="D56:X56" si="13">D13/D$44*100</f>
        <v>0</v>
      </c>
      <c r="E56" s="11">
        <f t="shared" si="13"/>
        <v>0</v>
      </c>
      <c r="F56" s="11">
        <f t="shared" si="13"/>
        <v>0</v>
      </c>
      <c r="G56" s="11">
        <f t="shared" si="13"/>
        <v>0</v>
      </c>
      <c r="H56" s="11">
        <f t="shared" si="13"/>
        <v>0</v>
      </c>
      <c r="I56" s="11">
        <f t="shared" si="13"/>
        <v>0</v>
      </c>
      <c r="J56" s="11">
        <f t="shared" si="13"/>
        <v>0</v>
      </c>
      <c r="K56" s="11">
        <f t="shared" si="13"/>
        <v>0</v>
      </c>
      <c r="L56" s="11">
        <f t="shared" si="13"/>
        <v>0</v>
      </c>
      <c r="M56" s="11">
        <f t="shared" si="13"/>
        <v>0</v>
      </c>
      <c r="N56" s="11">
        <f t="shared" si="13"/>
        <v>0</v>
      </c>
      <c r="O56" s="11">
        <f t="shared" si="13"/>
        <v>0.70543374642516687</v>
      </c>
      <c r="P56" s="11">
        <f t="shared" si="13"/>
        <v>0.14736842105263159</v>
      </c>
      <c r="Q56" s="11">
        <f t="shared" si="13"/>
        <v>0</v>
      </c>
      <c r="R56" s="11">
        <f t="shared" si="13"/>
        <v>0</v>
      </c>
      <c r="S56" s="11">
        <f t="shared" si="13"/>
        <v>0</v>
      </c>
      <c r="T56" s="11">
        <f t="shared" si="13"/>
        <v>0</v>
      </c>
      <c r="U56" s="11">
        <f t="shared" si="13"/>
        <v>0</v>
      </c>
      <c r="V56" s="11">
        <f t="shared" si="13"/>
        <v>0</v>
      </c>
      <c r="W56" s="11">
        <f t="shared" si="13"/>
        <v>0</v>
      </c>
      <c r="X56" s="11">
        <f t="shared" si="13"/>
        <v>4.8367062030757059E-2</v>
      </c>
    </row>
    <row r="57" spans="1:24" x14ac:dyDescent="0.25">
      <c r="A57" s="7" t="s">
        <v>345</v>
      </c>
      <c r="B57" s="7" t="s">
        <v>346</v>
      </c>
      <c r="C57" s="7"/>
      <c r="D57" s="11">
        <f t="shared" ref="D57:X57" si="14">D14/D$44*100</f>
        <v>1.8697049371895997</v>
      </c>
      <c r="E57" s="11">
        <f t="shared" si="14"/>
        <v>0</v>
      </c>
      <c r="F57" s="11">
        <f t="shared" si="14"/>
        <v>0.48878305552074192</v>
      </c>
      <c r="G57" s="11">
        <f t="shared" si="14"/>
        <v>0.18515775440675455</v>
      </c>
      <c r="H57" s="11">
        <f t="shared" si="14"/>
        <v>0</v>
      </c>
      <c r="I57" s="11">
        <f t="shared" si="14"/>
        <v>0</v>
      </c>
      <c r="J57" s="11">
        <f t="shared" si="14"/>
        <v>0.65288356909684442</v>
      </c>
      <c r="K57" s="11">
        <f t="shared" si="14"/>
        <v>1.5228426395939088</v>
      </c>
      <c r="L57" s="11">
        <f t="shared" si="14"/>
        <v>0</v>
      </c>
      <c r="M57" s="11">
        <f t="shared" si="14"/>
        <v>0.39805395842547547</v>
      </c>
      <c r="N57" s="11">
        <f t="shared" si="14"/>
        <v>1.8446505135108187</v>
      </c>
      <c r="O57" s="11">
        <f t="shared" si="14"/>
        <v>0.11439466158245949</v>
      </c>
      <c r="P57" s="11">
        <f t="shared" si="14"/>
        <v>0</v>
      </c>
      <c r="Q57" s="11">
        <f t="shared" si="14"/>
        <v>4.1100786275911361</v>
      </c>
      <c r="R57" s="11">
        <f t="shared" si="14"/>
        <v>0</v>
      </c>
      <c r="S57" s="11">
        <f t="shared" si="14"/>
        <v>0</v>
      </c>
      <c r="T57" s="11">
        <f t="shared" si="14"/>
        <v>0</v>
      </c>
      <c r="U57" s="11">
        <f t="shared" si="14"/>
        <v>0</v>
      </c>
      <c r="V57" s="11">
        <f t="shared" si="14"/>
        <v>0</v>
      </c>
      <c r="W57" s="11">
        <f t="shared" si="14"/>
        <v>0</v>
      </c>
      <c r="X57" s="11">
        <f t="shared" si="14"/>
        <v>0.76617823262358331</v>
      </c>
    </row>
    <row r="58" spans="1:24" x14ac:dyDescent="0.25">
      <c r="A58" s="7" t="s">
        <v>120</v>
      </c>
      <c r="B58" s="7" t="s">
        <v>347</v>
      </c>
      <c r="C58" s="7"/>
      <c r="D58" s="11">
        <f t="shared" ref="D58:X58" si="15">D15/D$44*100</f>
        <v>0</v>
      </c>
      <c r="E58" s="11">
        <f t="shared" si="15"/>
        <v>3.5714285714285712</v>
      </c>
      <c r="F58" s="11">
        <f t="shared" si="15"/>
        <v>0.36345406692567994</v>
      </c>
      <c r="G58" s="11">
        <f t="shared" si="15"/>
        <v>8.9320100725818392</v>
      </c>
      <c r="H58" s="11">
        <f t="shared" si="15"/>
        <v>1.6979445933869526</v>
      </c>
      <c r="I58" s="11">
        <f t="shared" si="15"/>
        <v>0</v>
      </c>
      <c r="J58" s="11">
        <f t="shared" si="15"/>
        <v>0</v>
      </c>
      <c r="K58" s="11">
        <f t="shared" si="15"/>
        <v>0</v>
      </c>
      <c r="L58" s="11">
        <f t="shared" si="15"/>
        <v>0</v>
      </c>
      <c r="M58" s="11">
        <f t="shared" si="15"/>
        <v>0</v>
      </c>
      <c r="N58" s="11">
        <f t="shared" si="15"/>
        <v>0.1395951739954133</v>
      </c>
      <c r="O58" s="11">
        <f t="shared" si="15"/>
        <v>3.5843660629170637</v>
      </c>
      <c r="P58" s="11">
        <f t="shared" si="15"/>
        <v>20.505263157894738</v>
      </c>
      <c r="Q58" s="11">
        <f t="shared" si="15"/>
        <v>0</v>
      </c>
      <c r="R58" s="11">
        <f t="shared" si="15"/>
        <v>0</v>
      </c>
      <c r="S58" s="11">
        <f t="shared" si="15"/>
        <v>0</v>
      </c>
      <c r="T58" s="11">
        <f t="shared" si="15"/>
        <v>2.5641025641025639</v>
      </c>
      <c r="U58" s="11">
        <f t="shared" si="15"/>
        <v>0</v>
      </c>
      <c r="V58" s="11">
        <f t="shared" si="15"/>
        <v>0</v>
      </c>
      <c r="W58" s="11">
        <f t="shared" si="15"/>
        <v>0</v>
      </c>
      <c r="X58" s="11">
        <f t="shared" si="15"/>
        <v>2.7701135526706313</v>
      </c>
    </row>
    <row r="59" spans="1:24" x14ac:dyDescent="0.25">
      <c r="A59" s="7" t="s">
        <v>348</v>
      </c>
      <c r="B59" s="7" t="s">
        <v>349</v>
      </c>
      <c r="C59" s="7"/>
      <c r="D59" s="11">
        <f t="shared" ref="D59:X59" si="16">D16/D$44*100</f>
        <v>0</v>
      </c>
      <c r="E59" s="11">
        <f t="shared" si="16"/>
        <v>0</v>
      </c>
      <c r="F59" s="11">
        <f t="shared" si="16"/>
        <v>0</v>
      </c>
      <c r="G59" s="11">
        <f t="shared" si="16"/>
        <v>0.14812620352540362</v>
      </c>
      <c r="H59" s="11">
        <f t="shared" si="16"/>
        <v>0</v>
      </c>
      <c r="I59" s="11">
        <f t="shared" si="16"/>
        <v>0</v>
      </c>
      <c r="J59" s="11">
        <f t="shared" si="16"/>
        <v>0</v>
      </c>
      <c r="K59" s="11">
        <f t="shared" si="16"/>
        <v>0</v>
      </c>
      <c r="L59" s="11">
        <f t="shared" si="16"/>
        <v>0</v>
      </c>
      <c r="M59" s="11">
        <f t="shared" si="16"/>
        <v>0</v>
      </c>
      <c r="N59" s="11">
        <f t="shared" si="16"/>
        <v>0</v>
      </c>
      <c r="O59" s="11">
        <f t="shared" si="16"/>
        <v>0</v>
      </c>
      <c r="P59" s="11">
        <f t="shared" si="16"/>
        <v>0</v>
      </c>
      <c r="Q59" s="11">
        <f t="shared" si="16"/>
        <v>0</v>
      </c>
      <c r="R59" s="11">
        <f t="shared" si="16"/>
        <v>0</v>
      </c>
      <c r="S59" s="11">
        <f t="shared" si="16"/>
        <v>0</v>
      </c>
      <c r="T59" s="11">
        <f t="shared" si="16"/>
        <v>0</v>
      </c>
      <c r="U59" s="11">
        <f t="shared" si="16"/>
        <v>0</v>
      </c>
      <c r="V59" s="11">
        <f t="shared" si="16"/>
        <v>0</v>
      </c>
      <c r="W59" s="11">
        <f t="shared" si="16"/>
        <v>0</v>
      </c>
      <c r="X59" s="11">
        <f t="shared" si="16"/>
        <v>2.1985028195798662E-2</v>
      </c>
    </row>
    <row r="60" spans="1:24" x14ac:dyDescent="0.25">
      <c r="A60" s="7" t="s">
        <v>350</v>
      </c>
      <c r="B60" s="7" t="s">
        <v>351</v>
      </c>
      <c r="C60" s="7"/>
      <c r="D60" s="11">
        <f t="shared" ref="D60:X60" si="17">D17/D$44*100</f>
        <v>0</v>
      </c>
      <c r="E60" s="11">
        <f t="shared" si="17"/>
        <v>0</v>
      </c>
      <c r="F60" s="11">
        <f t="shared" si="17"/>
        <v>0</v>
      </c>
      <c r="G60" s="11">
        <f t="shared" si="17"/>
        <v>0</v>
      </c>
      <c r="H60" s="11">
        <f t="shared" si="17"/>
        <v>0</v>
      </c>
      <c r="I60" s="11">
        <f t="shared" si="17"/>
        <v>0</v>
      </c>
      <c r="J60" s="11">
        <f t="shared" si="17"/>
        <v>0</v>
      </c>
      <c r="K60" s="11">
        <f t="shared" si="17"/>
        <v>0</v>
      </c>
      <c r="L60" s="11">
        <f t="shared" si="17"/>
        <v>0</v>
      </c>
      <c r="M60" s="11">
        <f t="shared" si="17"/>
        <v>0</v>
      </c>
      <c r="N60" s="11">
        <f t="shared" si="17"/>
        <v>0</v>
      </c>
      <c r="O60" s="11">
        <f t="shared" si="17"/>
        <v>0.2669208770257388</v>
      </c>
      <c r="P60" s="11">
        <f t="shared" si="17"/>
        <v>0</v>
      </c>
      <c r="Q60" s="11">
        <f t="shared" si="17"/>
        <v>0</v>
      </c>
      <c r="R60" s="11">
        <f t="shared" si="17"/>
        <v>0</v>
      </c>
      <c r="S60" s="11">
        <f t="shared" si="17"/>
        <v>0</v>
      </c>
      <c r="T60" s="11">
        <f t="shared" si="17"/>
        <v>0</v>
      </c>
      <c r="U60" s="11">
        <f t="shared" si="17"/>
        <v>0</v>
      </c>
      <c r="V60" s="11">
        <f t="shared" si="17"/>
        <v>0</v>
      </c>
      <c r="W60" s="11">
        <f t="shared" si="17"/>
        <v>0</v>
      </c>
      <c r="X60" s="11">
        <f t="shared" si="17"/>
        <v>1.5389519737059064E-2</v>
      </c>
    </row>
    <row r="61" spans="1:24" x14ac:dyDescent="0.25">
      <c r="A61" s="7" t="s">
        <v>121</v>
      </c>
      <c r="B61" s="7" t="s">
        <v>352</v>
      </c>
      <c r="C61" s="7"/>
      <c r="D61" s="11">
        <f t="shared" ref="D61:X61" si="18">D18/D$44*100</f>
        <v>0.95432856169052493</v>
      </c>
      <c r="E61" s="11">
        <f t="shared" si="18"/>
        <v>17.857142857142858</v>
      </c>
      <c r="F61" s="11">
        <f t="shared" si="18"/>
        <v>7.8330617871913769E-2</v>
      </c>
      <c r="G61" s="11">
        <f t="shared" si="18"/>
        <v>6.4657087838838692</v>
      </c>
      <c r="H61" s="11">
        <f t="shared" si="18"/>
        <v>22.25201072386059</v>
      </c>
      <c r="I61" s="11">
        <f t="shared" si="18"/>
        <v>0</v>
      </c>
      <c r="J61" s="11">
        <f t="shared" si="18"/>
        <v>0</v>
      </c>
      <c r="K61" s="11">
        <f t="shared" si="18"/>
        <v>0</v>
      </c>
      <c r="L61" s="11">
        <f t="shared" si="18"/>
        <v>0</v>
      </c>
      <c r="M61" s="11">
        <f t="shared" si="18"/>
        <v>0</v>
      </c>
      <c r="N61" s="11">
        <f t="shared" si="18"/>
        <v>8.9739754711337119E-2</v>
      </c>
      <c r="O61" s="11">
        <f t="shared" si="18"/>
        <v>7.778836987607245</v>
      </c>
      <c r="P61" s="11">
        <f t="shared" si="18"/>
        <v>2.168421052631579</v>
      </c>
      <c r="Q61" s="11">
        <f t="shared" si="18"/>
        <v>0</v>
      </c>
      <c r="R61" s="11">
        <f t="shared" si="18"/>
        <v>3.2225579053373616</v>
      </c>
      <c r="S61" s="11">
        <f t="shared" si="18"/>
        <v>0</v>
      </c>
      <c r="T61" s="11">
        <f t="shared" si="18"/>
        <v>12.820512820512819</v>
      </c>
      <c r="U61" s="11">
        <f t="shared" si="18"/>
        <v>0</v>
      </c>
      <c r="V61" s="11">
        <f t="shared" si="18"/>
        <v>0</v>
      </c>
      <c r="W61" s="11">
        <f t="shared" si="18"/>
        <v>16.666666666666664</v>
      </c>
      <c r="X61" s="11">
        <f t="shared" si="18"/>
        <v>1.9951413087687286</v>
      </c>
    </row>
    <row r="62" spans="1:24" x14ac:dyDescent="0.25">
      <c r="A62" s="7" t="s">
        <v>353</v>
      </c>
      <c r="B62" s="7" t="s">
        <v>354</v>
      </c>
      <c r="C62" s="7"/>
      <c r="D62" s="11">
        <f t="shared" ref="D62:X62" si="19">D19/D$44*100</f>
        <v>0</v>
      </c>
      <c r="E62" s="11">
        <f t="shared" si="19"/>
        <v>0</v>
      </c>
      <c r="F62" s="11">
        <f t="shared" si="19"/>
        <v>0</v>
      </c>
      <c r="G62" s="11">
        <f t="shared" si="19"/>
        <v>0</v>
      </c>
      <c r="H62" s="11">
        <f t="shared" si="19"/>
        <v>0</v>
      </c>
      <c r="I62" s="11">
        <f t="shared" si="19"/>
        <v>0</v>
      </c>
      <c r="J62" s="11">
        <f t="shared" si="19"/>
        <v>0</v>
      </c>
      <c r="K62" s="11">
        <f t="shared" si="19"/>
        <v>0</v>
      </c>
      <c r="L62" s="11">
        <f t="shared" si="19"/>
        <v>0</v>
      </c>
      <c r="M62" s="11">
        <f t="shared" si="19"/>
        <v>0</v>
      </c>
      <c r="N62" s="11">
        <f t="shared" si="19"/>
        <v>0</v>
      </c>
      <c r="O62" s="11">
        <f t="shared" si="19"/>
        <v>3.8131553860819824E-2</v>
      </c>
      <c r="P62" s="11">
        <f t="shared" si="19"/>
        <v>0</v>
      </c>
      <c r="Q62" s="11">
        <f t="shared" si="19"/>
        <v>0</v>
      </c>
      <c r="R62" s="11">
        <f t="shared" si="19"/>
        <v>0</v>
      </c>
      <c r="S62" s="11">
        <f t="shared" si="19"/>
        <v>0</v>
      </c>
      <c r="T62" s="11">
        <f t="shared" si="19"/>
        <v>0</v>
      </c>
      <c r="U62" s="11">
        <f t="shared" si="19"/>
        <v>0</v>
      </c>
      <c r="V62" s="11">
        <f t="shared" si="19"/>
        <v>0</v>
      </c>
      <c r="W62" s="11">
        <f t="shared" si="19"/>
        <v>0</v>
      </c>
      <c r="X62" s="11">
        <f t="shared" si="19"/>
        <v>2.1985028195798664E-3</v>
      </c>
    </row>
    <row r="63" spans="1:24" x14ac:dyDescent="0.25">
      <c r="A63" s="7" t="s">
        <v>122</v>
      </c>
      <c r="B63" s="7" t="s">
        <v>355</v>
      </c>
      <c r="C63" s="7"/>
      <c r="D63" s="11">
        <f t="shared" ref="D63:X63" si="20">D20/D$44*100</f>
        <v>6.3297302561106248</v>
      </c>
      <c r="E63" s="11">
        <f t="shared" si="20"/>
        <v>5.3571428571428568</v>
      </c>
      <c r="F63" s="11">
        <f t="shared" si="20"/>
        <v>5.326482015290137E-2</v>
      </c>
      <c r="G63" s="11">
        <f t="shared" si="20"/>
        <v>14.153458746852317</v>
      </c>
      <c r="H63" s="11">
        <f t="shared" si="20"/>
        <v>4.2895442359249332</v>
      </c>
      <c r="I63" s="11">
        <f t="shared" si="20"/>
        <v>0</v>
      </c>
      <c r="J63" s="11">
        <f t="shared" si="20"/>
        <v>1.5233949945593037</v>
      </c>
      <c r="K63" s="11">
        <f t="shared" si="20"/>
        <v>1.015228426395939</v>
      </c>
      <c r="L63" s="11">
        <f t="shared" si="20"/>
        <v>0</v>
      </c>
      <c r="M63" s="11">
        <f t="shared" si="20"/>
        <v>4.4228217602830605E-2</v>
      </c>
      <c r="N63" s="11">
        <f t="shared" si="20"/>
        <v>0.7877156246884035</v>
      </c>
      <c r="O63" s="11">
        <f t="shared" si="20"/>
        <v>12.106768350810295</v>
      </c>
      <c r="P63" s="11">
        <f t="shared" si="20"/>
        <v>1.9368421052631579</v>
      </c>
      <c r="Q63" s="11">
        <f t="shared" si="20"/>
        <v>2.6447462473195142</v>
      </c>
      <c r="R63" s="11">
        <f t="shared" si="20"/>
        <v>0.60422960725075525</v>
      </c>
      <c r="S63" s="11">
        <f t="shared" si="20"/>
        <v>4.2354934349851756E-2</v>
      </c>
      <c r="T63" s="11">
        <f t="shared" si="20"/>
        <v>10.256410256410255</v>
      </c>
      <c r="U63" s="11">
        <f t="shared" si="20"/>
        <v>13.043478260869565</v>
      </c>
      <c r="V63" s="11">
        <f t="shared" si="20"/>
        <v>3.7525354969574036</v>
      </c>
      <c r="W63" s="11">
        <f t="shared" si="20"/>
        <v>11.111111111111111</v>
      </c>
      <c r="X63" s="11">
        <f t="shared" si="20"/>
        <v>4.1122995240241398</v>
      </c>
    </row>
    <row r="64" spans="1:24" x14ac:dyDescent="0.25">
      <c r="A64" s="7" t="s">
        <v>356</v>
      </c>
      <c r="B64" s="7" t="s">
        <v>357</v>
      </c>
      <c r="C64" s="7"/>
      <c r="D64" s="11">
        <f t="shared" ref="D64:X64" si="21">D21/D$44*100</f>
        <v>0</v>
      </c>
      <c r="E64" s="11">
        <f t="shared" si="21"/>
        <v>0</v>
      </c>
      <c r="F64" s="11">
        <f t="shared" si="21"/>
        <v>0</v>
      </c>
      <c r="G64" s="11">
        <f t="shared" si="21"/>
        <v>0</v>
      </c>
      <c r="H64" s="11">
        <f t="shared" si="21"/>
        <v>0</v>
      </c>
      <c r="I64" s="11">
        <f t="shared" si="21"/>
        <v>0</v>
      </c>
      <c r="J64" s="11">
        <f t="shared" si="21"/>
        <v>0</v>
      </c>
      <c r="K64" s="11">
        <f t="shared" si="21"/>
        <v>0</v>
      </c>
      <c r="L64" s="11">
        <f t="shared" si="21"/>
        <v>0</v>
      </c>
      <c r="M64" s="11">
        <f t="shared" si="21"/>
        <v>0</v>
      </c>
      <c r="N64" s="11">
        <f t="shared" si="21"/>
        <v>0</v>
      </c>
      <c r="O64" s="11">
        <f t="shared" si="21"/>
        <v>7.6263107721639647E-2</v>
      </c>
      <c r="P64" s="11">
        <f t="shared" si="21"/>
        <v>0</v>
      </c>
      <c r="Q64" s="11">
        <f t="shared" si="21"/>
        <v>0</v>
      </c>
      <c r="R64" s="11">
        <f t="shared" si="21"/>
        <v>0</v>
      </c>
      <c r="S64" s="11">
        <f t="shared" si="21"/>
        <v>0</v>
      </c>
      <c r="T64" s="11">
        <f t="shared" si="21"/>
        <v>0</v>
      </c>
      <c r="U64" s="11">
        <f t="shared" si="21"/>
        <v>0</v>
      </c>
      <c r="V64" s="11">
        <f t="shared" si="21"/>
        <v>0</v>
      </c>
      <c r="W64" s="11">
        <f t="shared" si="21"/>
        <v>0</v>
      </c>
      <c r="X64" s="11">
        <f t="shared" si="21"/>
        <v>4.3970056391597328E-3</v>
      </c>
    </row>
    <row r="65" spans="1:24" x14ac:dyDescent="0.25">
      <c r="A65" s="7" t="s">
        <v>287</v>
      </c>
      <c r="B65" s="7" t="s">
        <v>359</v>
      </c>
      <c r="C65" s="7"/>
      <c r="D65" s="11">
        <f t="shared" ref="D65:X65" si="22">D22/D$44*100</f>
        <v>0</v>
      </c>
      <c r="E65" s="11">
        <f t="shared" si="22"/>
        <v>0</v>
      </c>
      <c r="F65" s="11">
        <f t="shared" si="22"/>
        <v>0</v>
      </c>
      <c r="G65" s="11">
        <f t="shared" si="22"/>
        <v>0</v>
      </c>
      <c r="H65" s="11">
        <f t="shared" si="22"/>
        <v>0</v>
      </c>
      <c r="I65" s="11">
        <f t="shared" si="22"/>
        <v>0</v>
      </c>
      <c r="J65" s="11">
        <f t="shared" si="22"/>
        <v>0</v>
      </c>
      <c r="K65" s="11">
        <f t="shared" si="22"/>
        <v>0</v>
      </c>
      <c r="L65" s="11">
        <f t="shared" si="22"/>
        <v>0</v>
      </c>
      <c r="M65" s="11">
        <f t="shared" si="22"/>
        <v>0</v>
      </c>
      <c r="N65" s="11">
        <f t="shared" si="22"/>
        <v>0</v>
      </c>
      <c r="O65" s="11">
        <f t="shared" si="22"/>
        <v>0.43851286939942796</v>
      </c>
      <c r="P65" s="11">
        <f t="shared" si="22"/>
        <v>0</v>
      </c>
      <c r="Q65" s="11">
        <f t="shared" si="22"/>
        <v>0</v>
      </c>
      <c r="R65" s="11">
        <f t="shared" si="22"/>
        <v>0</v>
      </c>
      <c r="S65" s="11">
        <f t="shared" si="22"/>
        <v>0</v>
      </c>
      <c r="T65" s="11">
        <f t="shared" si="22"/>
        <v>0</v>
      </c>
      <c r="U65" s="11">
        <f t="shared" si="22"/>
        <v>0</v>
      </c>
      <c r="V65" s="11">
        <f t="shared" si="22"/>
        <v>0</v>
      </c>
      <c r="W65" s="11">
        <f t="shared" si="22"/>
        <v>0</v>
      </c>
      <c r="X65" s="11">
        <f t="shared" si="22"/>
        <v>2.528278242516846E-2</v>
      </c>
    </row>
    <row r="66" spans="1:24" x14ac:dyDescent="0.25">
      <c r="A66" s="7" t="s">
        <v>360</v>
      </c>
      <c r="B66" s="7" t="s">
        <v>361</v>
      </c>
      <c r="C66" s="7"/>
      <c r="D66" s="11">
        <f t="shared" ref="D66:X66" si="23">D23/D$44*100</f>
        <v>1.9476093095724997E-2</v>
      </c>
      <c r="E66" s="11">
        <f t="shared" si="23"/>
        <v>0</v>
      </c>
      <c r="F66" s="11">
        <f t="shared" si="23"/>
        <v>0.12846221330993859</v>
      </c>
      <c r="G66" s="11">
        <f t="shared" si="23"/>
        <v>3.5476225744334169</v>
      </c>
      <c r="H66" s="11">
        <f t="shared" si="23"/>
        <v>9.6514745308310985</v>
      </c>
      <c r="I66" s="11">
        <f t="shared" si="23"/>
        <v>0</v>
      </c>
      <c r="J66" s="11">
        <f t="shared" si="23"/>
        <v>3.2644178454842221</v>
      </c>
      <c r="K66" s="11">
        <f t="shared" si="23"/>
        <v>0</v>
      </c>
      <c r="L66" s="11">
        <f t="shared" si="23"/>
        <v>0</v>
      </c>
      <c r="M66" s="11">
        <f t="shared" si="23"/>
        <v>0</v>
      </c>
      <c r="N66" s="11">
        <f t="shared" si="23"/>
        <v>0.30910359956127231</v>
      </c>
      <c r="O66" s="11">
        <f t="shared" si="23"/>
        <v>0</v>
      </c>
      <c r="P66" s="11">
        <f t="shared" si="23"/>
        <v>1.0736842105263158</v>
      </c>
      <c r="Q66" s="11">
        <f t="shared" si="23"/>
        <v>0.46461758398856323</v>
      </c>
      <c r="R66" s="11">
        <f t="shared" si="23"/>
        <v>0.2014098690835851</v>
      </c>
      <c r="S66" s="11">
        <f t="shared" si="23"/>
        <v>0</v>
      </c>
      <c r="T66" s="11">
        <f t="shared" si="23"/>
        <v>0</v>
      </c>
      <c r="U66" s="11">
        <f t="shared" si="23"/>
        <v>0</v>
      </c>
      <c r="V66" s="11">
        <f t="shared" si="23"/>
        <v>0.78600405679513186</v>
      </c>
      <c r="W66" s="11">
        <f t="shared" si="23"/>
        <v>0</v>
      </c>
      <c r="X66" s="11">
        <f t="shared" si="23"/>
        <v>0.86621011091446731</v>
      </c>
    </row>
    <row r="67" spans="1:24" x14ac:dyDescent="0.25">
      <c r="A67" s="7" t="s">
        <v>362</v>
      </c>
      <c r="B67" s="7" t="s">
        <v>363</v>
      </c>
      <c r="C67" s="7"/>
      <c r="D67" s="11">
        <f t="shared" ref="D67:X67" si="24">D24/D$44*100</f>
        <v>0</v>
      </c>
      <c r="E67" s="11">
        <f t="shared" si="24"/>
        <v>0</v>
      </c>
      <c r="F67" s="11">
        <f t="shared" si="24"/>
        <v>0</v>
      </c>
      <c r="G67" s="11">
        <f t="shared" si="24"/>
        <v>0</v>
      </c>
      <c r="H67" s="11">
        <f t="shared" si="24"/>
        <v>0</v>
      </c>
      <c r="I67" s="11">
        <f t="shared" si="24"/>
        <v>0</v>
      </c>
      <c r="J67" s="11">
        <f t="shared" si="24"/>
        <v>0</v>
      </c>
      <c r="K67" s="11">
        <f t="shared" si="24"/>
        <v>0</v>
      </c>
      <c r="L67" s="11">
        <f t="shared" si="24"/>
        <v>0</v>
      </c>
      <c r="M67" s="11">
        <f t="shared" si="24"/>
        <v>0</v>
      </c>
      <c r="N67" s="11">
        <f t="shared" si="24"/>
        <v>0</v>
      </c>
      <c r="O67" s="11">
        <f t="shared" si="24"/>
        <v>0</v>
      </c>
      <c r="P67" s="11">
        <f t="shared" si="24"/>
        <v>0</v>
      </c>
      <c r="Q67" s="11">
        <f t="shared" si="24"/>
        <v>0</v>
      </c>
      <c r="R67" s="11">
        <f t="shared" si="24"/>
        <v>0</v>
      </c>
      <c r="S67" s="11">
        <f t="shared" si="24"/>
        <v>0</v>
      </c>
      <c r="T67" s="11">
        <f t="shared" si="24"/>
        <v>0</v>
      </c>
      <c r="U67" s="11">
        <f t="shared" si="24"/>
        <v>0</v>
      </c>
      <c r="V67" s="11">
        <f t="shared" si="24"/>
        <v>0</v>
      </c>
      <c r="W67" s="11">
        <f t="shared" si="24"/>
        <v>0</v>
      </c>
      <c r="X67" s="11">
        <f t="shared" si="24"/>
        <v>0</v>
      </c>
    </row>
    <row r="68" spans="1:24" x14ac:dyDescent="0.25">
      <c r="A68" s="7" t="s">
        <v>364</v>
      </c>
      <c r="B68" s="7" t="s">
        <v>365</v>
      </c>
      <c r="C68" s="7"/>
      <c r="D68" s="11">
        <f t="shared" ref="D68:X68" si="25">D25/D$44*100</f>
        <v>0</v>
      </c>
      <c r="E68" s="11">
        <f t="shared" si="25"/>
        <v>0</v>
      </c>
      <c r="F68" s="11">
        <f t="shared" si="25"/>
        <v>0</v>
      </c>
      <c r="G68" s="11">
        <f t="shared" si="25"/>
        <v>0</v>
      </c>
      <c r="H68" s="11">
        <f t="shared" si="25"/>
        <v>0</v>
      </c>
      <c r="I68" s="11">
        <f t="shared" si="25"/>
        <v>0</v>
      </c>
      <c r="J68" s="11">
        <f t="shared" si="25"/>
        <v>0</v>
      </c>
      <c r="K68" s="11">
        <f t="shared" si="25"/>
        <v>0</v>
      </c>
      <c r="L68" s="11">
        <f t="shared" si="25"/>
        <v>0</v>
      </c>
      <c r="M68" s="11">
        <f t="shared" si="25"/>
        <v>0</v>
      </c>
      <c r="N68" s="11">
        <f t="shared" si="25"/>
        <v>0</v>
      </c>
      <c r="O68" s="11">
        <f t="shared" si="25"/>
        <v>0</v>
      </c>
      <c r="P68" s="11">
        <f t="shared" si="25"/>
        <v>0</v>
      </c>
      <c r="Q68" s="11">
        <f t="shared" si="25"/>
        <v>0</v>
      </c>
      <c r="R68" s="11">
        <f t="shared" si="25"/>
        <v>0</v>
      </c>
      <c r="S68" s="11">
        <f t="shared" si="25"/>
        <v>0</v>
      </c>
      <c r="T68" s="11">
        <f t="shared" si="25"/>
        <v>0</v>
      </c>
      <c r="U68" s="11">
        <f t="shared" si="25"/>
        <v>0</v>
      </c>
      <c r="V68" s="11">
        <f t="shared" si="25"/>
        <v>0</v>
      </c>
      <c r="W68" s="11">
        <f t="shared" si="25"/>
        <v>0</v>
      </c>
      <c r="X68" s="11">
        <f t="shared" si="25"/>
        <v>0</v>
      </c>
    </row>
    <row r="69" spans="1:24" x14ac:dyDescent="0.25">
      <c r="A69" s="7" t="s">
        <v>366</v>
      </c>
      <c r="B69" s="7" t="s">
        <v>367</v>
      </c>
      <c r="C69" s="7"/>
      <c r="D69" s="11">
        <f t="shared" ref="D69:X69" si="26">D26/D$44*100</f>
        <v>0</v>
      </c>
      <c r="E69" s="11">
        <f t="shared" si="26"/>
        <v>0</v>
      </c>
      <c r="F69" s="11">
        <f t="shared" si="26"/>
        <v>0</v>
      </c>
      <c r="G69" s="11">
        <f t="shared" si="26"/>
        <v>0.1259072729965931</v>
      </c>
      <c r="H69" s="11">
        <f t="shared" si="26"/>
        <v>0</v>
      </c>
      <c r="I69" s="11">
        <f t="shared" si="26"/>
        <v>0</v>
      </c>
      <c r="J69" s="11">
        <f t="shared" si="26"/>
        <v>0</v>
      </c>
      <c r="K69" s="11">
        <f t="shared" si="26"/>
        <v>0</v>
      </c>
      <c r="L69" s="11">
        <f t="shared" si="26"/>
        <v>0</v>
      </c>
      <c r="M69" s="11">
        <f t="shared" si="26"/>
        <v>0</v>
      </c>
      <c r="N69" s="11">
        <f t="shared" si="26"/>
        <v>0</v>
      </c>
      <c r="O69" s="11">
        <f t="shared" si="26"/>
        <v>0</v>
      </c>
      <c r="P69" s="11">
        <f t="shared" si="26"/>
        <v>0</v>
      </c>
      <c r="Q69" s="11">
        <f t="shared" si="26"/>
        <v>3.5739814152966405E-2</v>
      </c>
      <c r="R69" s="11">
        <f t="shared" si="26"/>
        <v>0</v>
      </c>
      <c r="S69" s="11">
        <f t="shared" si="26"/>
        <v>0</v>
      </c>
      <c r="T69" s="11">
        <f t="shared" si="26"/>
        <v>0</v>
      </c>
      <c r="U69" s="11">
        <f t="shared" si="26"/>
        <v>0</v>
      </c>
      <c r="V69" s="11">
        <f t="shared" si="26"/>
        <v>0.15212981744421905</v>
      </c>
      <c r="W69" s="11">
        <f t="shared" si="26"/>
        <v>5.5555555555555554</v>
      </c>
      <c r="X69" s="11">
        <f t="shared" si="26"/>
        <v>2.7481285244748323E-2</v>
      </c>
    </row>
    <row r="70" spans="1:24" x14ac:dyDescent="0.25">
      <c r="A70" s="7" t="s">
        <v>368</v>
      </c>
      <c r="B70" s="7" t="s">
        <v>369</v>
      </c>
      <c r="C70" s="7"/>
      <c r="D70" s="11">
        <f t="shared" ref="D70:X70" si="27">D27/D$44*100</f>
        <v>0</v>
      </c>
      <c r="E70" s="11">
        <f t="shared" si="27"/>
        <v>0</v>
      </c>
      <c r="F70" s="11">
        <f t="shared" si="27"/>
        <v>0</v>
      </c>
      <c r="G70" s="11">
        <f t="shared" si="27"/>
        <v>6.6656791586431646E-2</v>
      </c>
      <c r="H70" s="11">
        <f t="shared" si="27"/>
        <v>0</v>
      </c>
      <c r="I70" s="11">
        <f t="shared" si="27"/>
        <v>0</v>
      </c>
      <c r="J70" s="11">
        <f t="shared" si="27"/>
        <v>0</v>
      </c>
      <c r="K70" s="11">
        <f t="shared" si="27"/>
        <v>0</v>
      </c>
      <c r="L70" s="11">
        <f t="shared" si="27"/>
        <v>0</v>
      </c>
      <c r="M70" s="11">
        <f t="shared" si="27"/>
        <v>0</v>
      </c>
      <c r="N70" s="11">
        <f t="shared" si="27"/>
        <v>0</v>
      </c>
      <c r="O70" s="11">
        <f t="shared" si="27"/>
        <v>0</v>
      </c>
      <c r="P70" s="11">
        <f t="shared" si="27"/>
        <v>0</v>
      </c>
      <c r="Q70" s="11">
        <f t="shared" si="27"/>
        <v>0</v>
      </c>
      <c r="R70" s="11">
        <f t="shared" si="27"/>
        <v>0</v>
      </c>
      <c r="S70" s="11">
        <f t="shared" si="27"/>
        <v>0</v>
      </c>
      <c r="T70" s="11">
        <f t="shared" si="27"/>
        <v>0</v>
      </c>
      <c r="U70" s="11">
        <f t="shared" si="27"/>
        <v>0</v>
      </c>
      <c r="V70" s="11">
        <f t="shared" si="27"/>
        <v>0</v>
      </c>
      <c r="W70" s="11">
        <f t="shared" si="27"/>
        <v>0</v>
      </c>
      <c r="X70" s="11">
        <f t="shared" si="27"/>
        <v>9.8932626881093975E-3</v>
      </c>
    </row>
    <row r="71" spans="1:24" x14ac:dyDescent="0.25">
      <c r="A71" s="7" t="s">
        <v>370</v>
      </c>
      <c r="B71" s="7" t="s">
        <v>371</v>
      </c>
      <c r="C71" s="7"/>
      <c r="D71" s="11">
        <f t="shared" ref="D71:X71" si="28">D28/D$44*100</f>
        <v>0</v>
      </c>
      <c r="E71" s="11">
        <f t="shared" si="28"/>
        <v>0</v>
      </c>
      <c r="F71" s="11">
        <f t="shared" si="28"/>
        <v>0</v>
      </c>
      <c r="G71" s="11">
        <f t="shared" si="28"/>
        <v>0</v>
      </c>
      <c r="H71" s="11">
        <f t="shared" si="28"/>
        <v>0</v>
      </c>
      <c r="I71" s="11">
        <f t="shared" si="28"/>
        <v>0</v>
      </c>
      <c r="J71" s="11">
        <f t="shared" si="28"/>
        <v>0</v>
      </c>
      <c r="K71" s="11">
        <f t="shared" si="28"/>
        <v>0</v>
      </c>
      <c r="L71" s="11">
        <f t="shared" si="28"/>
        <v>0</v>
      </c>
      <c r="M71" s="11">
        <f t="shared" si="28"/>
        <v>0</v>
      </c>
      <c r="N71" s="11">
        <f t="shared" si="28"/>
        <v>0</v>
      </c>
      <c r="O71" s="11">
        <f t="shared" si="28"/>
        <v>0.22878932316491898</v>
      </c>
      <c r="P71" s="11">
        <f t="shared" si="28"/>
        <v>0</v>
      </c>
      <c r="Q71" s="11">
        <f t="shared" si="28"/>
        <v>0</v>
      </c>
      <c r="R71" s="11">
        <f t="shared" si="28"/>
        <v>0</v>
      </c>
      <c r="S71" s="11">
        <f t="shared" si="28"/>
        <v>0</v>
      </c>
      <c r="T71" s="11">
        <f t="shared" si="28"/>
        <v>0</v>
      </c>
      <c r="U71" s="11">
        <f t="shared" si="28"/>
        <v>0</v>
      </c>
      <c r="V71" s="11">
        <f t="shared" si="28"/>
        <v>0</v>
      </c>
      <c r="W71" s="11">
        <f t="shared" si="28"/>
        <v>0</v>
      </c>
      <c r="X71" s="11">
        <f t="shared" si="28"/>
        <v>1.3191016917479197E-2</v>
      </c>
    </row>
    <row r="72" spans="1:24" x14ac:dyDescent="0.25">
      <c r="A72" s="7" t="s">
        <v>372</v>
      </c>
      <c r="B72" s="7" t="s">
        <v>373</v>
      </c>
      <c r="C72" s="7"/>
      <c r="D72" s="11">
        <f t="shared" ref="D72:X72" si="29">D29/D$44*100</f>
        <v>0</v>
      </c>
      <c r="E72" s="11">
        <f t="shared" si="29"/>
        <v>0</v>
      </c>
      <c r="F72" s="11">
        <f t="shared" si="29"/>
        <v>0</v>
      </c>
      <c r="G72" s="11">
        <f t="shared" si="29"/>
        <v>2.2218930528810543</v>
      </c>
      <c r="H72" s="11">
        <f t="shared" si="29"/>
        <v>8.936550491510277E-2</v>
      </c>
      <c r="I72" s="11">
        <f t="shared" si="29"/>
        <v>0</v>
      </c>
      <c r="J72" s="11">
        <f t="shared" si="29"/>
        <v>0</v>
      </c>
      <c r="K72" s="11">
        <f t="shared" si="29"/>
        <v>0</v>
      </c>
      <c r="L72" s="11">
        <f t="shared" si="29"/>
        <v>0</v>
      </c>
      <c r="M72" s="11">
        <f t="shared" si="29"/>
        <v>0</v>
      </c>
      <c r="N72" s="11">
        <f t="shared" si="29"/>
        <v>0</v>
      </c>
      <c r="O72" s="11">
        <f t="shared" si="29"/>
        <v>1.544327931363203</v>
      </c>
      <c r="P72" s="11">
        <f t="shared" si="29"/>
        <v>4.2105263157894736E-2</v>
      </c>
      <c r="Q72" s="11">
        <f t="shared" si="29"/>
        <v>0</v>
      </c>
      <c r="R72" s="11">
        <f t="shared" si="29"/>
        <v>0</v>
      </c>
      <c r="S72" s="11">
        <f t="shared" si="29"/>
        <v>0</v>
      </c>
      <c r="T72" s="11">
        <f t="shared" si="29"/>
        <v>0</v>
      </c>
      <c r="U72" s="11">
        <f t="shared" si="29"/>
        <v>0</v>
      </c>
      <c r="V72" s="11">
        <f t="shared" si="29"/>
        <v>0</v>
      </c>
      <c r="W72" s="11">
        <f t="shared" si="29"/>
        <v>0</v>
      </c>
      <c r="X72" s="11">
        <f t="shared" si="29"/>
        <v>0.42211254135933429</v>
      </c>
    </row>
    <row r="73" spans="1:24" x14ac:dyDescent="0.25">
      <c r="A73" s="7" t="s">
        <v>123</v>
      </c>
      <c r="B73" s="7" t="s">
        <v>374</v>
      </c>
      <c r="C73" s="7"/>
      <c r="D73" s="11">
        <f t="shared" ref="D73:X73" si="30">D30/D$44*100</f>
        <v>13.214529165449409</v>
      </c>
      <c r="E73" s="11">
        <f t="shared" si="30"/>
        <v>12.5</v>
      </c>
      <c r="F73" s="11">
        <f t="shared" si="30"/>
        <v>15.418598821907507</v>
      </c>
      <c r="G73" s="11">
        <f t="shared" si="30"/>
        <v>9.2134498592801073</v>
      </c>
      <c r="H73" s="11">
        <f t="shared" si="30"/>
        <v>27.882037533512065</v>
      </c>
      <c r="I73" s="11">
        <f t="shared" si="30"/>
        <v>10.416666666666668</v>
      </c>
      <c r="J73" s="11">
        <f t="shared" si="30"/>
        <v>9.357997823721437</v>
      </c>
      <c r="K73" s="11">
        <f t="shared" si="30"/>
        <v>10.152284263959391</v>
      </c>
      <c r="L73" s="11">
        <f t="shared" si="30"/>
        <v>20</v>
      </c>
      <c r="M73" s="11">
        <f t="shared" si="30"/>
        <v>20.433436532507741</v>
      </c>
      <c r="N73" s="11">
        <f t="shared" si="30"/>
        <v>15.594775152059029</v>
      </c>
      <c r="O73" s="11">
        <f t="shared" si="30"/>
        <v>28.274547187797904</v>
      </c>
      <c r="P73" s="11">
        <f t="shared" si="30"/>
        <v>12.568421052631578</v>
      </c>
      <c r="Q73" s="11">
        <f t="shared" si="30"/>
        <v>26.304503216583274</v>
      </c>
      <c r="R73" s="11">
        <f t="shared" si="30"/>
        <v>31.117824773413901</v>
      </c>
      <c r="S73" s="11">
        <f t="shared" si="30"/>
        <v>34.646336298178738</v>
      </c>
      <c r="T73" s="11">
        <f t="shared" si="30"/>
        <v>58.974358974358978</v>
      </c>
      <c r="U73" s="11">
        <f t="shared" si="30"/>
        <v>59.903381642512073</v>
      </c>
      <c r="V73" s="11">
        <f t="shared" si="30"/>
        <v>24.543610547667345</v>
      </c>
      <c r="W73" s="11">
        <f t="shared" si="30"/>
        <v>5.5555555555555554</v>
      </c>
      <c r="X73" s="11">
        <f t="shared" si="30"/>
        <v>16.681140143562235</v>
      </c>
    </row>
    <row r="74" spans="1:24" x14ac:dyDescent="0.25">
      <c r="A74" s="7" t="s">
        <v>124</v>
      </c>
      <c r="B74" s="7" t="s">
        <v>375</v>
      </c>
      <c r="C74" s="7"/>
      <c r="D74" s="11">
        <f t="shared" ref="D74:X74" si="31">D31/D$44*100</f>
        <v>1.1393514460999123</v>
      </c>
      <c r="E74" s="11">
        <f t="shared" si="31"/>
        <v>0</v>
      </c>
      <c r="F74" s="11">
        <f t="shared" si="31"/>
        <v>1.4224840205539542</v>
      </c>
      <c r="G74" s="11">
        <f t="shared" si="31"/>
        <v>3.8512812916604946</v>
      </c>
      <c r="H74" s="11">
        <f t="shared" si="31"/>
        <v>0.71492403932082216</v>
      </c>
      <c r="I74" s="11">
        <f t="shared" si="31"/>
        <v>10.416666666666668</v>
      </c>
      <c r="J74" s="11">
        <f t="shared" si="31"/>
        <v>11.099020674646356</v>
      </c>
      <c r="K74" s="11">
        <f t="shared" si="31"/>
        <v>6.091370558375635</v>
      </c>
      <c r="L74" s="11">
        <f t="shared" si="31"/>
        <v>4.4444444444444446</v>
      </c>
      <c r="M74" s="11">
        <f t="shared" si="31"/>
        <v>10.659000442282176</v>
      </c>
      <c r="N74" s="11">
        <f t="shared" si="31"/>
        <v>3.4799082660285174</v>
      </c>
      <c r="O74" s="11">
        <f t="shared" si="31"/>
        <v>3.565300285986654</v>
      </c>
      <c r="P74" s="11">
        <f t="shared" si="31"/>
        <v>0.48421052631578948</v>
      </c>
      <c r="Q74" s="11">
        <f t="shared" si="31"/>
        <v>2.3588277340957826</v>
      </c>
      <c r="R74" s="11">
        <f t="shared" si="31"/>
        <v>2.2155085599194364</v>
      </c>
      <c r="S74" s="11">
        <f t="shared" si="31"/>
        <v>4.2778483693350271</v>
      </c>
      <c r="T74" s="11">
        <f t="shared" si="31"/>
        <v>5.1282051282051277</v>
      </c>
      <c r="U74" s="11">
        <f t="shared" si="31"/>
        <v>0</v>
      </c>
      <c r="V74" s="11">
        <f t="shared" si="31"/>
        <v>0.45638945233265721</v>
      </c>
      <c r="W74" s="11">
        <f t="shared" si="31"/>
        <v>11.111111111111111</v>
      </c>
      <c r="X74" s="11">
        <f t="shared" si="31"/>
        <v>2.4579261522902902</v>
      </c>
    </row>
    <row r="75" spans="1:24" x14ac:dyDescent="0.25">
      <c r="A75" s="7" t="s">
        <v>376</v>
      </c>
      <c r="B75" s="7" t="s">
        <v>377</v>
      </c>
      <c r="C75" s="7"/>
      <c r="D75" s="11">
        <f t="shared" ref="D75:X75" si="32">D32/D$44*100</f>
        <v>0</v>
      </c>
      <c r="E75" s="11">
        <f t="shared" si="32"/>
        <v>0</v>
      </c>
      <c r="F75" s="11">
        <f t="shared" si="32"/>
        <v>0</v>
      </c>
      <c r="G75" s="11">
        <f t="shared" si="32"/>
        <v>0.80728780921344978</v>
      </c>
      <c r="H75" s="11">
        <f t="shared" si="32"/>
        <v>0</v>
      </c>
      <c r="I75" s="11">
        <f t="shared" si="32"/>
        <v>0</v>
      </c>
      <c r="J75" s="11">
        <f t="shared" si="32"/>
        <v>0</v>
      </c>
      <c r="K75" s="11">
        <f t="shared" si="32"/>
        <v>0</v>
      </c>
      <c r="L75" s="11">
        <f t="shared" si="32"/>
        <v>0</v>
      </c>
      <c r="M75" s="11">
        <f t="shared" si="32"/>
        <v>0</v>
      </c>
      <c r="N75" s="11">
        <f t="shared" si="32"/>
        <v>0</v>
      </c>
      <c r="O75" s="11">
        <f t="shared" si="32"/>
        <v>0</v>
      </c>
      <c r="P75" s="11">
        <f t="shared" si="32"/>
        <v>0</v>
      </c>
      <c r="Q75" s="11">
        <f t="shared" si="32"/>
        <v>0</v>
      </c>
      <c r="R75" s="11">
        <f t="shared" si="32"/>
        <v>0</v>
      </c>
      <c r="S75" s="11">
        <f t="shared" si="32"/>
        <v>0</v>
      </c>
      <c r="T75" s="11">
        <f t="shared" si="32"/>
        <v>0</v>
      </c>
      <c r="U75" s="11">
        <f t="shared" si="32"/>
        <v>0</v>
      </c>
      <c r="V75" s="11">
        <f t="shared" si="32"/>
        <v>0</v>
      </c>
      <c r="W75" s="11">
        <f t="shared" si="32"/>
        <v>0</v>
      </c>
      <c r="X75" s="11">
        <f t="shared" si="32"/>
        <v>0.1198184036671027</v>
      </c>
    </row>
    <row r="76" spans="1:24" x14ac:dyDescent="0.25">
      <c r="A76" s="7" t="s">
        <v>125</v>
      </c>
      <c r="B76" s="7" t="s">
        <v>378</v>
      </c>
      <c r="C76" s="7"/>
      <c r="D76" s="11">
        <f t="shared" ref="D76:X76" si="33">D33/D$44*100</f>
        <v>0.10711851202648748</v>
      </c>
      <c r="E76" s="11">
        <f t="shared" si="33"/>
        <v>0</v>
      </c>
      <c r="F76" s="11">
        <f t="shared" si="33"/>
        <v>8.4597067301666884E-2</v>
      </c>
      <c r="G76" s="11">
        <f t="shared" si="33"/>
        <v>0.19997037475929491</v>
      </c>
      <c r="H76" s="11">
        <f t="shared" si="33"/>
        <v>0</v>
      </c>
      <c r="I76" s="11">
        <f t="shared" si="33"/>
        <v>0</v>
      </c>
      <c r="J76" s="11">
        <f t="shared" si="33"/>
        <v>0.1088139281828074</v>
      </c>
      <c r="K76" s="11">
        <f t="shared" si="33"/>
        <v>0</v>
      </c>
      <c r="L76" s="11">
        <f t="shared" si="33"/>
        <v>0</v>
      </c>
      <c r="M76" s="11">
        <f t="shared" si="33"/>
        <v>0</v>
      </c>
      <c r="N76" s="11">
        <f t="shared" si="33"/>
        <v>0</v>
      </c>
      <c r="O76" s="11">
        <f t="shared" si="33"/>
        <v>7.6263107721639647E-2</v>
      </c>
      <c r="P76" s="11">
        <f t="shared" si="33"/>
        <v>0</v>
      </c>
      <c r="Q76" s="11">
        <f t="shared" si="33"/>
        <v>0.35739814152966404</v>
      </c>
      <c r="R76" s="11">
        <f t="shared" si="33"/>
        <v>2.416918429003021</v>
      </c>
      <c r="S76" s="11">
        <f t="shared" si="33"/>
        <v>3.0919102075391782</v>
      </c>
      <c r="T76" s="11">
        <f t="shared" si="33"/>
        <v>0</v>
      </c>
      <c r="U76" s="11">
        <f t="shared" si="33"/>
        <v>0</v>
      </c>
      <c r="V76" s="11">
        <f t="shared" si="33"/>
        <v>2.5354969574036511E-2</v>
      </c>
      <c r="W76" s="11">
        <f t="shared" si="33"/>
        <v>0</v>
      </c>
      <c r="X76" s="11">
        <f t="shared" si="33"/>
        <v>0.19566675094260808</v>
      </c>
    </row>
    <row r="77" spans="1:24" x14ac:dyDescent="0.25">
      <c r="A77" s="7" t="s">
        <v>379</v>
      </c>
      <c r="B77" s="7" t="s">
        <v>380</v>
      </c>
      <c r="C77" s="7"/>
      <c r="D77" s="11">
        <f t="shared" ref="D77:X77" si="34">D34/D$44*100</f>
        <v>0</v>
      </c>
      <c r="E77" s="11">
        <f t="shared" si="34"/>
        <v>0</v>
      </c>
      <c r="F77" s="11">
        <f t="shared" si="34"/>
        <v>0</v>
      </c>
      <c r="G77" s="11">
        <f t="shared" si="34"/>
        <v>0</v>
      </c>
      <c r="H77" s="11">
        <f t="shared" si="34"/>
        <v>0</v>
      </c>
      <c r="I77" s="11">
        <f t="shared" si="34"/>
        <v>0</v>
      </c>
      <c r="J77" s="11">
        <f t="shared" si="34"/>
        <v>0</v>
      </c>
      <c r="K77" s="11">
        <f t="shared" si="34"/>
        <v>0</v>
      </c>
      <c r="L77" s="11">
        <f t="shared" si="34"/>
        <v>0</v>
      </c>
      <c r="M77" s="11">
        <f t="shared" si="34"/>
        <v>0</v>
      </c>
      <c r="N77" s="11">
        <f t="shared" si="34"/>
        <v>0</v>
      </c>
      <c r="O77" s="11">
        <f t="shared" si="34"/>
        <v>0.61010486177311718</v>
      </c>
      <c r="P77" s="11">
        <f t="shared" si="34"/>
        <v>0</v>
      </c>
      <c r="Q77" s="11">
        <f t="shared" si="34"/>
        <v>0</v>
      </c>
      <c r="R77" s="11">
        <f t="shared" si="34"/>
        <v>0</v>
      </c>
      <c r="S77" s="11">
        <f t="shared" si="34"/>
        <v>0</v>
      </c>
      <c r="T77" s="11">
        <f t="shared" si="34"/>
        <v>0</v>
      </c>
      <c r="U77" s="11">
        <f t="shared" si="34"/>
        <v>0</v>
      </c>
      <c r="V77" s="11">
        <f t="shared" si="34"/>
        <v>0</v>
      </c>
      <c r="W77" s="11">
        <f t="shared" si="34"/>
        <v>0</v>
      </c>
      <c r="X77" s="11">
        <f t="shared" si="34"/>
        <v>3.5176045113277862E-2</v>
      </c>
    </row>
    <row r="78" spans="1:24" x14ac:dyDescent="0.25">
      <c r="A78" s="7" t="s">
        <v>381</v>
      </c>
      <c r="B78" s="7" t="s">
        <v>382</v>
      </c>
      <c r="C78" s="7"/>
      <c r="D78" s="11">
        <f t="shared" ref="D78:X78" si="35">D35/D$44*100</f>
        <v>0</v>
      </c>
      <c r="E78" s="11">
        <f t="shared" si="35"/>
        <v>0</v>
      </c>
      <c r="F78" s="11">
        <f t="shared" si="35"/>
        <v>0</v>
      </c>
      <c r="G78" s="11">
        <f t="shared" si="35"/>
        <v>0</v>
      </c>
      <c r="H78" s="11">
        <f t="shared" si="35"/>
        <v>0</v>
      </c>
      <c r="I78" s="11">
        <f t="shared" si="35"/>
        <v>0</v>
      </c>
      <c r="J78" s="11">
        <f t="shared" si="35"/>
        <v>0</v>
      </c>
      <c r="K78" s="11">
        <f t="shared" si="35"/>
        <v>0</v>
      </c>
      <c r="L78" s="11">
        <f t="shared" si="35"/>
        <v>0</v>
      </c>
      <c r="M78" s="11">
        <f t="shared" si="35"/>
        <v>0</v>
      </c>
      <c r="N78" s="11">
        <f t="shared" si="35"/>
        <v>0</v>
      </c>
      <c r="O78" s="11">
        <f t="shared" si="35"/>
        <v>0.11439466158245949</v>
      </c>
      <c r="P78" s="11">
        <f t="shared" si="35"/>
        <v>0.4</v>
      </c>
      <c r="Q78" s="11">
        <f t="shared" si="35"/>
        <v>0</v>
      </c>
      <c r="R78" s="11">
        <f t="shared" si="35"/>
        <v>0</v>
      </c>
      <c r="S78" s="11">
        <f t="shared" si="35"/>
        <v>0</v>
      </c>
      <c r="T78" s="11">
        <f t="shared" si="35"/>
        <v>0</v>
      </c>
      <c r="U78" s="11">
        <f t="shared" si="35"/>
        <v>0</v>
      </c>
      <c r="V78" s="11">
        <f t="shared" si="35"/>
        <v>0</v>
      </c>
      <c r="W78" s="11">
        <f t="shared" si="35"/>
        <v>0</v>
      </c>
      <c r="X78" s="11">
        <f t="shared" si="35"/>
        <v>2.7481285244748323E-2</v>
      </c>
    </row>
    <row r="79" spans="1:24" x14ac:dyDescent="0.25">
      <c r="A79" s="7" t="s">
        <v>126</v>
      </c>
      <c r="B79" s="7" t="s">
        <v>383</v>
      </c>
      <c r="C79" s="7"/>
      <c r="D79" s="11">
        <f t="shared" ref="D79:X79" si="36">D36/D$44*100</f>
        <v>0</v>
      </c>
      <c r="E79" s="11">
        <f t="shared" si="36"/>
        <v>0</v>
      </c>
      <c r="F79" s="11">
        <f t="shared" si="36"/>
        <v>9.7129966161173087E-2</v>
      </c>
      <c r="G79" s="11">
        <f t="shared" si="36"/>
        <v>1.3479484520811733</v>
      </c>
      <c r="H79" s="11">
        <f t="shared" si="36"/>
        <v>0</v>
      </c>
      <c r="I79" s="11">
        <f t="shared" si="36"/>
        <v>0</v>
      </c>
      <c r="J79" s="11">
        <f t="shared" si="36"/>
        <v>0</v>
      </c>
      <c r="K79" s="11">
        <f t="shared" si="36"/>
        <v>0</v>
      </c>
      <c r="L79" s="11">
        <f t="shared" si="36"/>
        <v>0</v>
      </c>
      <c r="M79" s="11">
        <f t="shared" si="36"/>
        <v>0</v>
      </c>
      <c r="N79" s="11">
        <f t="shared" si="36"/>
        <v>0.77774454083158839</v>
      </c>
      <c r="O79" s="11">
        <f t="shared" si="36"/>
        <v>0.64823641563393708</v>
      </c>
      <c r="P79" s="11">
        <f t="shared" si="36"/>
        <v>0.33684210526315789</v>
      </c>
      <c r="Q79" s="11">
        <f t="shared" si="36"/>
        <v>2.6804860614724801</v>
      </c>
      <c r="R79" s="11">
        <f t="shared" si="36"/>
        <v>3.726082578046324</v>
      </c>
      <c r="S79" s="11">
        <f t="shared" si="36"/>
        <v>6.1414654807285052</v>
      </c>
      <c r="T79" s="11">
        <f t="shared" si="36"/>
        <v>0</v>
      </c>
      <c r="U79" s="11">
        <f t="shared" si="36"/>
        <v>0</v>
      </c>
      <c r="V79" s="11">
        <f t="shared" si="36"/>
        <v>6.1612576064908717</v>
      </c>
      <c r="W79" s="11">
        <f t="shared" si="36"/>
        <v>0</v>
      </c>
      <c r="X79" s="11">
        <f t="shared" si="36"/>
        <v>0.92447043563333375</v>
      </c>
    </row>
    <row r="80" spans="1:24" x14ac:dyDescent="0.25">
      <c r="A80" s="7" t="s">
        <v>384</v>
      </c>
      <c r="B80" s="7" t="s">
        <v>385</v>
      </c>
      <c r="C80" s="7"/>
      <c r="D80" s="11">
        <f t="shared" ref="D80:X80" si="37">D37/D$44*100</f>
        <v>0</v>
      </c>
      <c r="E80" s="11">
        <f t="shared" si="37"/>
        <v>0</v>
      </c>
      <c r="F80" s="11">
        <f t="shared" si="37"/>
        <v>0</v>
      </c>
      <c r="G80" s="11">
        <f t="shared" si="37"/>
        <v>0</v>
      </c>
      <c r="H80" s="11">
        <f t="shared" si="37"/>
        <v>0</v>
      </c>
      <c r="I80" s="11">
        <f t="shared" si="37"/>
        <v>0</v>
      </c>
      <c r="J80" s="11">
        <f t="shared" si="37"/>
        <v>0</v>
      </c>
      <c r="K80" s="11">
        <f t="shared" si="37"/>
        <v>0</v>
      </c>
      <c r="L80" s="11">
        <f t="shared" si="37"/>
        <v>0</v>
      </c>
      <c r="M80" s="11">
        <f t="shared" si="37"/>
        <v>0</v>
      </c>
      <c r="N80" s="11">
        <f t="shared" si="37"/>
        <v>0</v>
      </c>
      <c r="O80" s="11">
        <f t="shared" si="37"/>
        <v>7.6263107721639647E-2</v>
      </c>
      <c r="P80" s="11">
        <f t="shared" si="37"/>
        <v>0</v>
      </c>
      <c r="Q80" s="11">
        <f t="shared" si="37"/>
        <v>0</v>
      </c>
      <c r="R80" s="11">
        <f t="shared" si="37"/>
        <v>0</v>
      </c>
      <c r="S80" s="11">
        <f t="shared" si="37"/>
        <v>0</v>
      </c>
      <c r="T80" s="11">
        <f t="shared" si="37"/>
        <v>0</v>
      </c>
      <c r="U80" s="11">
        <f t="shared" si="37"/>
        <v>0</v>
      </c>
      <c r="V80" s="11">
        <f t="shared" si="37"/>
        <v>0</v>
      </c>
      <c r="W80" s="11">
        <f t="shared" si="37"/>
        <v>0</v>
      </c>
      <c r="X80" s="11">
        <f t="shared" si="37"/>
        <v>4.3970056391597328E-3</v>
      </c>
    </row>
    <row r="81" spans="1:24" x14ac:dyDescent="0.25">
      <c r="A81" s="7" t="s">
        <v>127</v>
      </c>
      <c r="B81" s="7" t="s">
        <v>386</v>
      </c>
      <c r="C81" s="7"/>
      <c r="D81" s="11">
        <f t="shared" ref="D81:X81" si="38">D38/D$44*100</f>
        <v>0</v>
      </c>
      <c r="E81" s="11">
        <f t="shared" si="38"/>
        <v>3.5714285714285712</v>
      </c>
      <c r="F81" s="11">
        <f t="shared" si="38"/>
        <v>5.326482015290137E-2</v>
      </c>
      <c r="G81" s="11">
        <f t="shared" si="38"/>
        <v>1.4220115538438751</v>
      </c>
      <c r="H81" s="11">
        <f t="shared" si="38"/>
        <v>8.936550491510277E-2</v>
      </c>
      <c r="I81" s="11">
        <f t="shared" si="38"/>
        <v>0</v>
      </c>
      <c r="J81" s="11">
        <f t="shared" si="38"/>
        <v>1.5233949945593037</v>
      </c>
      <c r="K81" s="11">
        <f t="shared" si="38"/>
        <v>1.015228426395939</v>
      </c>
      <c r="L81" s="11">
        <f t="shared" si="38"/>
        <v>0</v>
      </c>
      <c r="M81" s="11">
        <f t="shared" si="38"/>
        <v>4.4228217602830605E-2</v>
      </c>
      <c r="N81" s="11">
        <f t="shared" si="38"/>
        <v>2.8218167314787119</v>
      </c>
      <c r="O81" s="11">
        <f t="shared" si="38"/>
        <v>0.91515729265967594</v>
      </c>
      <c r="P81" s="11">
        <f t="shared" si="38"/>
        <v>0.61052631578947369</v>
      </c>
      <c r="Q81" s="11">
        <f t="shared" si="38"/>
        <v>2.5375268048606148</v>
      </c>
      <c r="R81" s="11">
        <f t="shared" si="38"/>
        <v>5.1359516616314203</v>
      </c>
      <c r="S81" s="11">
        <f t="shared" si="38"/>
        <v>5.5484963998305803</v>
      </c>
      <c r="T81" s="11">
        <f t="shared" si="38"/>
        <v>0</v>
      </c>
      <c r="U81" s="11">
        <f t="shared" si="38"/>
        <v>0</v>
      </c>
      <c r="V81" s="11">
        <f t="shared" si="38"/>
        <v>0.88742393509127793</v>
      </c>
      <c r="W81" s="11">
        <f t="shared" si="38"/>
        <v>0</v>
      </c>
      <c r="X81" s="11">
        <f t="shared" si="38"/>
        <v>0.96404348638577131</v>
      </c>
    </row>
    <row r="82" spans="1:24" x14ac:dyDescent="0.25">
      <c r="A82" s="7" t="s">
        <v>387</v>
      </c>
      <c r="B82" s="7" t="s">
        <v>388</v>
      </c>
      <c r="C82" s="7"/>
      <c r="D82" s="11">
        <f t="shared" ref="D82:X82" si="39">D39/D$44*100</f>
        <v>0.51611646703671243</v>
      </c>
      <c r="E82" s="11">
        <f t="shared" si="39"/>
        <v>0</v>
      </c>
      <c r="F82" s="11">
        <f t="shared" si="39"/>
        <v>0</v>
      </c>
      <c r="G82" s="11">
        <f t="shared" si="39"/>
        <v>6.9174937046363505</v>
      </c>
      <c r="H82" s="11">
        <f t="shared" si="39"/>
        <v>0</v>
      </c>
      <c r="I82" s="11">
        <f t="shared" si="39"/>
        <v>0</v>
      </c>
      <c r="J82" s="11">
        <f t="shared" si="39"/>
        <v>0</v>
      </c>
      <c r="K82" s="11">
        <f t="shared" si="39"/>
        <v>0</v>
      </c>
      <c r="L82" s="11">
        <f t="shared" si="39"/>
        <v>0</v>
      </c>
      <c r="M82" s="11">
        <f t="shared" si="39"/>
        <v>0</v>
      </c>
      <c r="N82" s="11">
        <f t="shared" si="39"/>
        <v>0</v>
      </c>
      <c r="O82" s="11">
        <f t="shared" si="39"/>
        <v>1.9447092469018112</v>
      </c>
      <c r="P82" s="11">
        <f t="shared" si="39"/>
        <v>0.23157894736842108</v>
      </c>
      <c r="Q82" s="11">
        <f t="shared" si="39"/>
        <v>0</v>
      </c>
      <c r="R82" s="11">
        <f t="shared" si="39"/>
        <v>0</v>
      </c>
      <c r="S82" s="11">
        <f t="shared" si="39"/>
        <v>0</v>
      </c>
      <c r="T82" s="11">
        <f t="shared" si="39"/>
        <v>0</v>
      </c>
      <c r="U82" s="11">
        <f t="shared" si="39"/>
        <v>0</v>
      </c>
      <c r="V82" s="11">
        <f t="shared" si="39"/>
        <v>0</v>
      </c>
      <c r="W82" s="11">
        <f t="shared" si="39"/>
        <v>0</v>
      </c>
      <c r="X82" s="11">
        <f t="shared" si="39"/>
        <v>1.2091765507689263</v>
      </c>
    </row>
    <row r="83" spans="1:24" x14ac:dyDescent="0.25">
      <c r="A83" s="7" t="s">
        <v>128</v>
      </c>
      <c r="B83" s="7" t="s">
        <v>389</v>
      </c>
      <c r="C83" s="7"/>
      <c r="D83" s="11">
        <f t="shared" ref="D83:X83" si="40">D40/D$44*100</f>
        <v>0.36030772227091246</v>
      </c>
      <c r="E83" s="11">
        <f t="shared" si="40"/>
        <v>0</v>
      </c>
      <c r="F83" s="11">
        <f t="shared" si="40"/>
        <v>12.720892342398797</v>
      </c>
      <c r="G83" s="11">
        <f t="shared" si="40"/>
        <v>0</v>
      </c>
      <c r="H83" s="11">
        <f t="shared" si="40"/>
        <v>0.35746201966041108</v>
      </c>
      <c r="I83" s="11">
        <f t="shared" si="40"/>
        <v>11.458333333333332</v>
      </c>
      <c r="J83" s="11">
        <f t="shared" si="40"/>
        <v>8.7051142546245917</v>
      </c>
      <c r="K83" s="11">
        <f t="shared" si="40"/>
        <v>22.335025380710661</v>
      </c>
      <c r="L83" s="11">
        <f t="shared" si="40"/>
        <v>15.555555555555555</v>
      </c>
      <c r="M83" s="11">
        <f t="shared" si="40"/>
        <v>15.479876160990713</v>
      </c>
      <c r="N83" s="11">
        <f t="shared" si="40"/>
        <v>13.062119852427958</v>
      </c>
      <c r="O83" s="11">
        <f t="shared" si="40"/>
        <v>0.62917063870352719</v>
      </c>
      <c r="P83" s="11">
        <f t="shared" si="40"/>
        <v>8.0210526315789465</v>
      </c>
      <c r="Q83" s="11">
        <f t="shared" si="40"/>
        <v>4.4317369549678336</v>
      </c>
      <c r="R83" s="11">
        <f t="shared" si="40"/>
        <v>5.5387713997985903</v>
      </c>
      <c r="S83" s="11">
        <f t="shared" si="40"/>
        <v>6.692079627276577</v>
      </c>
      <c r="T83" s="11">
        <f t="shared" si="40"/>
        <v>0</v>
      </c>
      <c r="U83" s="11">
        <f t="shared" si="40"/>
        <v>0</v>
      </c>
      <c r="V83" s="11">
        <f t="shared" si="40"/>
        <v>0.58316430020283971</v>
      </c>
      <c r="W83" s="11">
        <f t="shared" si="40"/>
        <v>0</v>
      </c>
      <c r="X83" s="11">
        <f t="shared" si="40"/>
        <v>7.339701663167383</v>
      </c>
    </row>
    <row r="84" spans="1:24" x14ac:dyDescent="0.25">
      <c r="A84" s="7" t="s">
        <v>129</v>
      </c>
      <c r="B84" s="7" t="s">
        <v>390</v>
      </c>
      <c r="C84" s="7"/>
      <c r="D84" s="11">
        <f t="shared" ref="D84:X84" si="41">D41/D$44*100</f>
        <v>8.7447657999805237</v>
      </c>
      <c r="E84" s="11">
        <f t="shared" si="41"/>
        <v>0</v>
      </c>
      <c r="F84" s="11">
        <f t="shared" si="41"/>
        <v>3.2397543551823538</v>
      </c>
      <c r="G84" s="11">
        <f t="shared" si="41"/>
        <v>0.40734705969486001</v>
      </c>
      <c r="H84" s="11">
        <f t="shared" si="41"/>
        <v>0.44682752457551383</v>
      </c>
      <c r="I84" s="11">
        <f t="shared" si="41"/>
        <v>7.291666666666667</v>
      </c>
      <c r="J84" s="11">
        <f t="shared" si="41"/>
        <v>1.7410228509249184</v>
      </c>
      <c r="K84" s="11">
        <f t="shared" si="41"/>
        <v>3.0456852791878175</v>
      </c>
      <c r="L84" s="11">
        <f t="shared" si="41"/>
        <v>4.4444444444444446</v>
      </c>
      <c r="M84" s="11">
        <f t="shared" si="41"/>
        <v>2.6536930561698364</v>
      </c>
      <c r="N84" s="11">
        <f t="shared" si="41"/>
        <v>3.2406022534649517</v>
      </c>
      <c r="O84" s="11">
        <f t="shared" si="41"/>
        <v>0.91515729265967594</v>
      </c>
      <c r="P84" s="11">
        <f t="shared" si="41"/>
        <v>2.5894736842105264</v>
      </c>
      <c r="Q84" s="11">
        <f t="shared" si="41"/>
        <v>1.6440314510364546</v>
      </c>
      <c r="R84" s="11">
        <f t="shared" si="41"/>
        <v>0.60422960725075525</v>
      </c>
      <c r="S84" s="11">
        <f t="shared" si="41"/>
        <v>4.2354934349851756E-2</v>
      </c>
      <c r="T84" s="11">
        <f t="shared" si="41"/>
        <v>0</v>
      </c>
      <c r="U84" s="11">
        <f t="shared" si="41"/>
        <v>0</v>
      </c>
      <c r="V84" s="11">
        <f t="shared" si="41"/>
        <v>1.7494929006085194</v>
      </c>
      <c r="W84" s="11">
        <f t="shared" si="41"/>
        <v>0</v>
      </c>
      <c r="X84" s="11">
        <f t="shared" si="41"/>
        <v>2.969078057842609</v>
      </c>
    </row>
    <row r="85" spans="1:24" x14ac:dyDescent="0.25">
      <c r="A85" s="7" t="s">
        <v>130</v>
      </c>
      <c r="B85" s="7" t="s">
        <v>391</v>
      </c>
      <c r="C85" s="7"/>
      <c r="D85" s="11">
        <f t="shared" ref="D85:X85" si="42">D42/D$44*100</f>
        <v>25.377349303729673</v>
      </c>
      <c r="E85" s="11">
        <f t="shared" si="42"/>
        <v>8.9285714285714288</v>
      </c>
      <c r="F85" s="11">
        <f t="shared" si="42"/>
        <v>21.143000375986965</v>
      </c>
      <c r="G85" s="11">
        <f t="shared" si="42"/>
        <v>11.768626870093319</v>
      </c>
      <c r="H85" s="11">
        <f t="shared" si="42"/>
        <v>7.2386058981233248</v>
      </c>
      <c r="I85" s="11">
        <f t="shared" si="42"/>
        <v>25</v>
      </c>
      <c r="J85" s="11">
        <f t="shared" si="42"/>
        <v>4.8966267682263327</v>
      </c>
      <c r="K85" s="11">
        <f t="shared" si="42"/>
        <v>6.5989847715736047</v>
      </c>
      <c r="L85" s="11">
        <f t="shared" si="42"/>
        <v>11.111111111111111</v>
      </c>
      <c r="M85" s="11">
        <f t="shared" si="42"/>
        <v>17.912428129146395</v>
      </c>
      <c r="N85" s="11">
        <f t="shared" si="42"/>
        <v>20.101705055339515</v>
      </c>
      <c r="O85" s="11">
        <f t="shared" si="42"/>
        <v>17.197330791229742</v>
      </c>
      <c r="P85" s="11">
        <f t="shared" si="42"/>
        <v>7.0315789473684207</v>
      </c>
      <c r="Q85" s="11">
        <f t="shared" si="42"/>
        <v>4.0028591851322375</v>
      </c>
      <c r="R85" s="11">
        <f t="shared" si="42"/>
        <v>2.7190332326283988</v>
      </c>
      <c r="S85" s="11">
        <f t="shared" si="42"/>
        <v>4.4472681067344348</v>
      </c>
      <c r="T85" s="11">
        <f t="shared" si="42"/>
        <v>0</v>
      </c>
      <c r="U85" s="11">
        <f t="shared" si="42"/>
        <v>0.24154589371980675</v>
      </c>
      <c r="V85" s="11">
        <f t="shared" si="42"/>
        <v>1.3184584178498986</v>
      </c>
      <c r="W85" s="11">
        <f t="shared" si="42"/>
        <v>16.666666666666664</v>
      </c>
      <c r="X85" s="11">
        <f t="shared" si="42"/>
        <v>16.569016499763663</v>
      </c>
    </row>
    <row r="86" spans="1:24" x14ac:dyDescent="0.25">
      <c r="A86" s="7" t="s">
        <v>392</v>
      </c>
      <c r="B86" s="7" t="s">
        <v>393</v>
      </c>
      <c r="C86" s="7"/>
      <c r="D86" s="11">
        <f t="shared" ref="D86:X86" si="43">D43/D$44*100</f>
        <v>0</v>
      </c>
      <c r="E86" s="11">
        <f t="shared" si="43"/>
        <v>0</v>
      </c>
      <c r="F86" s="11">
        <f t="shared" si="43"/>
        <v>1.7264068178969794</v>
      </c>
      <c r="G86" s="11">
        <f t="shared" si="43"/>
        <v>0</v>
      </c>
      <c r="H86" s="11">
        <f t="shared" si="43"/>
        <v>0.17873100983020554</v>
      </c>
      <c r="I86" s="11">
        <f t="shared" si="43"/>
        <v>0</v>
      </c>
      <c r="J86" s="11">
        <f t="shared" si="43"/>
        <v>0.32644178454842221</v>
      </c>
      <c r="K86" s="11">
        <f t="shared" si="43"/>
        <v>1.015228426395939</v>
      </c>
      <c r="L86" s="11">
        <f t="shared" si="43"/>
        <v>4.4444444444444446</v>
      </c>
      <c r="M86" s="11">
        <f t="shared" si="43"/>
        <v>0.79610791685095095</v>
      </c>
      <c r="N86" s="11">
        <f t="shared" si="43"/>
        <v>1.9543324359357863</v>
      </c>
      <c r="O86" s="11">
        <f t="shared" si="43"/>
        <v>0.91515729265967594</v>
      </c>
      <c r="P86" s="11">
        <f t="shared" si="43"/>
        <v>2.2947368421052632</v>
      </c>
      <c r="Q86" s="11">
        <f t="shared" si="43"/>
        <v>1.7512508934953537</v>
      </c>
      <c r="R86" s="11">
        <f t="shared" si="43"/>
        <v>0.80563947633434041</v>
      </c>
      <c r="S86" s="11">
        <f t="shared" si="43"/>
        <v>0</v>
      </c>
      <c r="T86" s="11">
        <f t="shared" si="43"/>
        <v>0</v>
      </c>
      <c r="U86" s="11">
        <f t="shared" si="43"/>
        <v>0</v>
      </c>
      <c r="V86" s="11">
        <f t="shared" si="43"/>
        <v>0.17748478701825557</v>
      </c>
      <c r="W86" s="11">
        <f t="shared" si="43"/>
        <v>0</v>
      </c>
      <c r="X86" s="11">
        <f t="shared" si="43"/>
        <v>1.0937551527409832</v>
      </c>
    </row>
  </sheetData>
  <mergeCells count="1">
    <mergeCell ref="B1:U1"/>
  </mergeCells>
  <conditionalFormatting sqref="A2:X2 A47:C86 X3:X43">
    <cfRule type="cellIs" dxfId="78" priority="48" operator="equal">
      <formula>"origin of amr strains per sample"</formula>
    </cfRule>
    <cfRule type="cellIs" dxfId="77" priority="49" operator="equal">
      <formula>"END"</formula>
    </cfRule>
    <cfRule type="cellIs" dxfId="76" priority="50" operator="equal">
      <formula>"amr found per strain"</formula>
    </cfRule>
    <cfRule type="cellIs" dxfId="75" priority="51" operator="equal">
      <formula>"total amr samples"</formula>
    </cfRule>
    <cfRule type="cellIs" dxfId="74" priority="52" operator="equal">
      <formula>"total samples"</formula>
    </cfRule>
  </conditionalFormatting>
  <conditionalFormatting sqref="A46:C46">
    <cfRule type="cellIs" dxfId="73" priority="36" operator="equal">
      <formula>"origin of amr strains per sample"</formula>
    </cfRule>
    <cfRule type="cellIs" dxfId="72" priority="37" operator="equal">
      <formula>"END"</formula>
    </cfRule>
    <cfRule type="cellIs" dxfId="71" priority="38" operator="equal">
      <formula>"amr found per strain"</formula>
    </cfRule>
    <cfRule type="cellIs" dxfId="70" priority="39" operator="equal">
      <formula>"total amr samples"</formula>
    </cfRule>
    <cfRule type="cellIs" dxfId="69" priority="40" operator="equal">
      <formula>"total samples"</formula>
    </cfRule>
  </conditionalFormatting>
  <conditionalFormatting sqref="D46:X86">
    <cfRule type="cellIs" dxfId="68" priority="35" operator="greaterThan">
      <formula>0</formula>
    </cfRule>
  </conditionalFormatting>
  <conditionalFormatting sqref="A3:M43 O3:W43">
    <cfRule type="cellIs" dxfId="67" priority="13" operator="equal">
      <formula>"origin of amr strains per sample"</formula>
    </cfRule>
    <cfRule type="cellIs" dxfId="66" priority="14" operator="equal">
      <formula>"END"</formula>
    </cfRule>
    <cfRule type="cellIs" dxfId="65" priority="15" operator="equal">
      <formula>"amr found per strain"</formula>
    </cfRule>
    <cfRule type="cellIs" dxfId="64" priority="16" operator="equal">
      <formula>"total amr samples"</formula>
    </cfRule>
    <cfRule type="cellIs" dxfId="63" priority="17" operator="equal">
      <formula>"total samples"</formula>
    </cfRule>
  </conditionalFormatting>
  <conditionalFormatting sqref="A44:C44">
    <cfRule type="cellIs" dxfId="62" priority="6" operator="equal">
      <formula>"collection"</formula>
    </cfRule>
    <cfRule type="containsText" dxfId="61" priority="7" operator="containsText" text="production">
      <formula>NOT(ISERROR(SEARCH("production",A44)))</formula>
    </cfRule>
    <cfRule type="cellIs" dxfId="60" priority="8" operator="equal">
      <formula>"origin of amr strains per sample"</formula>
    </cfRule>
    <cfRule type="cellIs" dxfId="59" priority="9" operator="equal">
      <formula>"END"</formula>
    </cfRule>
    <cfRule type="cellIs" dxfId="58" priority="10" operator="equal">
      <formula>"amr found per strain"</formula>
    </cfRule>
    <cfRule type="cellIs" dxfId="57" priority="11" operator="equal">
      <formula>"total amr samples"</formula>
    </cfRule>
    <cfRule type="cellIs" dxfId="56" priority="12" operator="equal">
      <formula>"total samples"</formula>
    </cfRule>
  </conditionalFormatting>
  <conditionalFormatting sqref="N3:N43">
    <cfRule type="cellIs" dxfId="55" priority="1" operator="equal">
      <formula>"origin of amr strains per sample"</formula>
    </cfRule>
    <cfRule type="cellIs" dxfId="54" priority="2" operator="equal">
      <formula>"END"</formula>
    </cfRule>
    <cfRule type="cellIs" dxfId="53" priority="3" operator="equal">
      <formula>"amr found per strain"</formula>
    </cfRule>
    <cfRule type="cellIs" dxfId="52" priority="4" operator="equal">
      <formula>"total amr samples"</formula>
    </cfRule>
    <cfRule type="cellIs" dxfId="51" priority="5" operator="equal">
      <formula>"total samples"</formula>
    </cfRule>
  </conditionalFormatting>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12"/>
  <sheetViews>
    <sheetView zoomScale="85" zoomScaleNormal="85" workbookViewId="0">
      <selection activeCell="J24" sqref="J24"/>
    </sheetView>
  </sheetViews>
  <sheetFormatPr defaultRowHeight="15" x14ac:dyDescent="0.25"/>
  <cols>
    <col min="1" max="1" width="25.5703125" customWidth="1"/>
  </cols>
  <sheetData>
    <row r="1" spans="1:22" x14ac:dyDescent="0.25">
      <c r="B1" s="17" t="s">
        <v>131</v>
      </c>
      <c r="C1" s="17"/>
      <c r="D1" s="17"/>
      <c r="E1" s="17"/>
      <c r="F1" s="17"/>
      <c r="G1" s="17"/>
      <c r="H1" s="17"/>
      <c r="I1" s="17"/>
      <c r="J1" s="17"/>
      <c r="K1" s="17"/>
      <c r="L1" s="17"/>
      <c r="M1" s="17"/>
      <c r="N1" s="17"/>
      <c r="O1" s="17"/>
      <c r="P1" s="17"/>
      <c r="Q1" s="17"/>
      <c r="R1" s="17"/>
      <c r="S1" s="17"/>
      <c r="T1" s="17"/>
      <c r="U1" s="17"/>
    </row>
    <row r="2" spans="1:22" s="14" customFormat="1" ht="105" x14ac:dyDescent="0.25">
      <c r="A2" s="15" t="s">
        <v>132</v>
      </c>
      <c r="B2" s="13" t="s">
        <v>54</v>
      </c>
      <c r="C2" s="13" t="s">
        <v>19</v>
      </c>
      <c r="D2" s="13" t="s">
        <v>55</v>
      </c>
      <c r="E2" s="13" t="s">
        <v>56</v>
      </c>
      <c r="F2" s="13" t="s">
        <v>57</v>
      </c>
      <c r="G2" s="13" t="s">
        <v>98</v>
      </c>
      <c r="H2" s="13" t="s">
        <v>99</v>
      </c>
      <c r="I2" s="13" t="s">
        <v>100</v>
      </c>
      <c r="J2" s="13" t="s">
        <v>101</v>
      </c>
      <c r="K2" s="13" t="s">
        <v>102</v>
      </c>
      <c r="L2" s="13" t="s">
        <v>103</v>
      </c>
      <c r="M2" s="13" t="s">
        <v>104</v>
      </c>
      <c r="N2" s="13" t="s">
        <v>105</v>
      </c>
      <c r="O2" s="13" t="s">
        <v>106</v>
      </c>
      <c r="P2" s="13" t="s">
        <v>107</v>
      </c>
      <c r="Q2" s="13" t="s">
        <v>108</v>
      </c>
      <c r="R2" s="13" t="s">
        <v>109</v>
      </c>
      <c r="S2" s="13" t="s">
        <v>110</v>
      </c>
      <c r="T2" s="13" t="s">
        <v>58</v>
      </c>
      <c r="U2" s="13" t="s">
        <v>111</v>
      </c>
      <c r="V2" s="13" t="s">
        <v>114</v>
      </c>
    </row>
    <row r="3" spans="1:22" x14ac:dyDescent="0.25">
      <c r="A3" t="s">
        <v>145</v>
      </c>
      <c r="B3">
        <v>1</v>
      </c>
      <c r="C3">
        <v>0</v>
      </c>
      <c r="D3">
        <v>182</v>
      </c>
      <c r="E3">
        <v>30</v>
      </c>
      <c r="F3">
        <v>28</v>
      </c>
      <c r="G3">
        <v>8</v>
      </c>
      <c r="H3">
        <v>4</v>
      </c>
      <c r="I3">
        <v>1</v>
      </c>
      <c r="J3">
        <v>2</v>
      </c>
      <c r="K3">
        <v>12</v>
      </c>
      <c r="L3">
        <v>442</v>
      </c>
      <c r="M3">
        <v>50</v>
      </c>
      <c r="N3">
        <v>0</v>
      </c>
      <c r="O3">
        <v>4</v>
      </c>
      <c r="P3">
        <v>74</v>
      </c>
      <c r="Q3">
        <v>0</v>
      </c>
      <c r="R3">
        <v>0</v>
      </c>
      <c r="S3">
        <v>0</v>
      </c>
      <c r="T3">
        <v>413</v>
      </c>
      <c r="U3">
        <v>0</v>
      </c>
      <c r="V3">
        <f>SUM(B3:U3)</f>
        <v>1251</v>
      </c>
    </row>
    <row r="4" spans="1:22" x14ac:dyDescent="0.25">
      <c r="A4" t="s">
        <v>146</v>
      </c>
      <c r="B4">
        <v>0</v>
      </c>
      <c r="C4">
        <v>0</v>
      </c>
      <c r="D4">
        <v>0</v>
      </c>
      <c r="E4">
        <v>0</v>
      </c>
      <c r="F4">
        <v>2</v>
      </c>
      <c r="G4">
        <v>0</v>
      </c>
      <c r="H4">
        <v>0</v>
      </c>
      <c r="I4">
        <v>0</v>
      </c>
      <c r="J4">
        <v>0</v>
      </c>
      <c r="K4">
        <v>0</v>
      </c>
      <c r="L4">
        <v>14</v>
      </c>
      <c r="M4">
        <v>0</v>
      </c>
      <c r="N4">
        <v>0</v>
      </c>
      <c r="O4">
        <v>0</v>
      </c>
      <c r="P4">
        <v>0</v>
      </c>
      <c r="Q4">
        <v>0</v>
      </c>
      <c r="R4">
        <v>0</v>
      </c>
      <c r="S4">
        <v>0</v>
      </c>
      <c r="T4">
        <v>0</v>
      </c>
      <c r="U4">
        <v>0</v>
      </c>
      <c r="V4">
        <f t="shared" ref="V4:V10" si="0">SUM(B4:U4)</f>
        <v>16</v>
      </c>
    </row>
    <row r="5" spans="1:22" x14ac:dyDescent="0.25">
      <c r="A5" t="s">
        <v>147</v>
      </c>
      <c r="B5">
        <v>6908</v>
      </c>
      <c r="C5">
        <v>48</v>
      </c>
      <c r="D5">
        <v>12184</v>
      </c>
      <c r="E5">
        <v>1565</v>
      </c>
      <c r="F5">
        <v>1022</v>
      </c>
      <c r="G5">
        <v>245</v>
      </c>
      <c r="H5">
        <v>263</v>
      </c>
      <c r="I5">
        <v>92</v>
      </c>
      <c r="J5">
        <v>0</v>
      </c>
      <c r="K5">
        <v>555</v>
      </c>
      <c r="L5">
        <v>1976</v>
      </c>
      <c r="M5">
        <v>1574</v>
      </c>
      <c r="N5">
        <v>3</v>
      </c>
      <c r="O5">
        <v>604</v>
      </c>
      <c r="P5">
        <v>63</v>
      </c>
      <c r="Q5">
        <v>0</v>
      </c>
      <c r="R5">
        <v>0</v>
      </c>
      <c r="S5">
        <v>45</v>
      </c>
      <c r="T5">
        <v>0</v>
      </c>
      <c r="U5">
        <v>1</v>
      </c>
      <c r="V5">
        <f t="shared" si="0"/>
        <v>27148</v>
      </c>
    </row>
    <row r="6" spans="1:22" x14ac:dyDescent="0.25">
      <c r="A6" t="s">
        <v>148</v>
      </c>
      <c r="B6">
        <v>0</v>
      </c>
      <c r="C6">
        <v>0</v>
      </c>
      <c r="D6">
        <v>0</v>
      </c>
      <c r="E6">
        <v>144</v>
      </c>
      <c r="F6">
        <v>4</v>
      </c>
      <c r="G6">
        <v>0</v>
      </c>
      <c r="H6">
        <v>0</v>
      </c>
      <c r="I6">
        <v>0</v>
      </c>
      <c r="J6">
        <v>0</v>
      </c>
      <c r="K6">
        <v>0</v>
      </c>
      <c r="L6">
        <v>0</v>
      </c>
      <c r="M6">
        <v>74</v>
      </c>
      <c r="N6">
        <v>73</v>
      </c>
      <c r="O6">
        <v>4</v>
      </c>
      <c r="P6">
        <v>0</v>
      </c>
      <c r="Q6">
        <v>0</v>
      </c>
      <c r="R6">
        <v>0</v>
      </c>
      <c r="S6">
        <v>0</v>
      </c>
      <c r="T6">
        <v>0</v>
      </c>
      <c r="U6">
        <v>0</v>
      </c>
      <c r="V6">
        <f t="shared" si="0"/>
        <v>299</v>
      </c>
    </row>
    <row r="7" spans="1:22" x14ac:dyDescent="0.25">
      <c r="A7" t="s">
        <v>149</v>
      </c>
      <c r="B7">
        <v>0</v>
      </c>
      <c r="C7">
        <v>0</v>
      </c>
      <c r="D7">
        <v>13</v>
      </c>
      <c r="E7">
        <v>2</v>
      </c>
      <c r="F7">
        <v>0</v>
      </c>
      <c r="G7">
        <v>0</v>
      </c>
      <c r="H7">
        <v>0</v>
      </c>
      <c r="I7">
        <v>0</v>
      </c>
      <c r="J7">
        <v>0</v>
      </c>
      <c r="K7">
        <v>0</v>
      </c>
      <c r="L7">
        <v>0</v>
      </c>
      <c r="M7">
        <v>158</v>
      </c>
      <c r="N7">
        <v>143</v>
      </c>
      <c r="O7">
        <v>18</v>
      </c>
      <c r="P7">
        <v>0</v>
      </c>
      <c r="Q7">
        <v>0</v>
      </c>
      <c r="R7">
        <v>0</v>
      </c>
      <c r="S7">
        <v>0</v>
      </c>
      <c r="T7">
        <v>0</v>
      </c>
      <c r="U7">
        <v>0</v>
      </c>
      <c r="V7">
        <f t="shared" si="0"/>
        <v>334</v>
      </c>
    </row>
    <row r="8" spans="1:22" x14ac:dyDescent="0.25">
      <c r="A8" t="s">
        <v>150</v>
      </c>
      <c r="B8">
        <v>0</v>
      </c>
      <c r="C8">
        <v>0</v>
      </c>
      <c r="D8">
        <v>163</v>
      </c>
      <c r="E8">
        <v>0</v>
      </c>
      <c r="F8">
        <v>0</v>
      </c>
      <c r="G8">
        <v>0</v>
      </c>
      <c r="H8">
        <v>0</v>
      </c>
      <c r="I8">
        <v>0</v>
      </c>
      <c r="J8">
        <v>0</v>
      </c>
      <c r="K8">
        <v>0</v>
      </c>
      <c r="L8">
        <v>0</v>
      </c>
      <c r="M8">
        <v>3</v>
      </c>
      <c r="N8">
        <v>0</v>
      </c>
      <c r="O8">
        <v>0</v>
      </c>
      <c r="P8">
        <v>0</v>
      </c>
      <c r="Q8">
        <v>0</v>
      </c>
      <c r="R8">
        <v>0</v>
      </c>
      <c r="S8">
        <v>0</v>
      </c>
      <c r="T8">
        <v>0</v>
      </c>
      <c r="U8">
        <v>0</v>
      </c>
      <c r="V8">
        <f t="shared" si="0"/>
        <v>166</v>
      </c>
    </row>
    <row r="9" spans="1:22" x14ac:dyDescent="0.25">
      <c r="A9" t="s">
        <v>151</v>
      </c>
      <c r="B9">
        <v>0</v>
      </c>
      <c r="C9">
        <v>0</v>
      </c>
      <c r="D9">
        <v>0</v>
      </c>
      <c r="E9">
        <v>0</v>
      </c>
      <c r="F9">
        <v>0</v>
      </c>
      <c r="G9">
        <v>0</v>
      </c>
      <c r="H9">
        <v>0</v>
      </c>
      <c r="I9">
        <v>0</v>
      </c>
      <c r="J9">
        <v>0</v>
      </c>
      <c r="K9">
        <v>0</v>
      </c>
      <c r="L9">
        <v>0</v>
      </c>
      <c r="M9">
        <v>14</v>
      </c>
      <c r="N9">
        <v>25</v>
      </c>
      <c r="O9">
        <v>0</v>
      </c>
      <c r="P9">
        <v>0</v>
      </c>
      <c r="Q9">
        <v>0</v>
      </c>
      <c r="R9">
        <v>0</v>
      </c>
      <c r="S9">
        <v>0</v>
      </c>
      <c r="T9">
        <v>0</v>
      </c>
      <c r="U9">
        <v>0</v>
      </c>
      <c r="V9">
        <f t="shared" si="0"/>
        <v>39</v>
      </c>
    </row>
    <row r="10" spans="1:22" x14ac:dyDescent="0.25">
      <c r="A10" t="s">
        <v>152</v>
      </c>
      <c r="B10">
        <v>0</v>
      </c>
      <c r="C10">
        <v>0</v>
      </c>
      <c r="D10">
        <v>122</v>
      </c>
      <c r="E10">
        <v>42</v>
      </c>
      <c r="F10">
        <v>73</v>
      </c>
      <c r="G10">
        <v>0</v>
      </c>
      <c r="H10">
        <v>1</v>
      </c>
      <c r="I10">
        <v>0</v>
      </c>
      <c r="J10">
        <v>0</v>
      </c>
      <c r="K10">
        <v>8</v>
      </c>
      <c r="L10">
        <v>138</v>
      </c>
      <c r="M10">
        <v>6</v>
      </c>
      <c r="N10">
        <v>0</v>
      </c>
      <c r="O10">
        <v>345</v>
      </c>
      <c r="P10">
        <v>104</v>
      </c>
      <c r="Q10">
        <v>0</v>
      </c>
      <c r="R10">
        <v>0</v>
      </c>
      <c r="S10">
        <v>0</v>
      </c>
      <c r="T10">
        <v>0</v>
      </c>
      <c r="U10">
        <v>0</v>
      </c>
      <c r="V10">
        <f t="shared" si="0"/>
        <v>839</v>
      </c>
    </row>
    <row r="11" spans="1:22" ht="15.75" thickBot="1" x14ac:dyDescent="0.3">
      <c r="A11" t="s">
        <v>114</v>
      </c>
      <c r="B11" s="9">
        <f>SUM(B3:B10)</f>
        <v>6909</v>
      </c>
      <c r="C11" s="9">
        <f t="shared" ref="C11:U11" si="1">SUM(C3:C10)</f>
        <v>48</v>
      </c>
      <c r="D11" s="9">
        <f t="shared" si="1"/>
        <v>12664</v>
      </c>
      <c r="E11" s="9">
        <f t="shared" si="1"/>
        <v>1783</v>
      </c>
      <c r="F11" s="9">
        <f t="shared" si="1"/>
        <v>1129</v>
      </c>
      <c r="G11" s="9">
        <f t="shared" si="1"/>
        <v>253</v>
      </c>
      <c r="H11" s="9">
        <f t="shared" si="1"/>
        <v>268</v>
      </c>
      <c r="I11" s="9">
        <f t="shared" si="1"/>
        <v>93</v>
      </c>
      <c r="J11" s="9">
        <f t="shared" si="1"/>
        <v>2</v>
      </c>
      <c r="K11" s="9">
        <f t="shared" si="1"/>
        <v>575</v>
      </c>
      <c r="L11" s="9">
        <f t="shared" si="1"/>
        <v>2570</v>
      </c>
      <c r="M11" s="9">
        <f t="shared" si="1"/>
        <v>1879</v>
      </c>
      <c r="N11" s="9">
        <f t="shared" si="1"/>
        <v>244</v>
      </c>
      <c r="O11" s="9">
        <f t="shared" si="1"/>
        <v>975</v>
      </c>
      <c r="P11" s="9">
        <f t="shared" si="1"/>
        <v>241</v>
      </c>
      <c r="Q11" s="9">
        <f t="shared" si="1"/>
        <v>0</v>
      </c>
      <c r="R11" s="9">
        <f t="shared" si="1"/>
        <v>0</v>
      </c>
      <c r="S11" s="9">
        <f t="shared" si="1"/>
        <v>45</v>
      </c>
      <c r="T11" s="9">
        <f t="shared" si="1"/>
        <v>413</v>
      </c>
      <c r="U11" s="9">
        <f t="shared" si="1"/>
        <v>1</v>
      </c>
      <c r="V11" s="9">
        <f>SUM(V3:V10)</f>
        <v>30092</v>
      </c>
    </row>
    <row r="12" spans="1:22" ht="15.75" thickTop="1" x14ac:dyDescent="0.25"/>
  </sheetData>
  <autoFilter ref="A2:V2"/>
  <mergeCells count="1">
    <mergeCell ref="B1:U1"/>
  </mergeCells>
  <conditionalFormatting sqref="B3:U10 A2">
    <cfRule type="containsText" dxfId="50" priority="8" operator="containsText" text="CHEESE">
      <formula>NOT(ISERROR(SEARCH("CHEESE",A2)))</formula>
    </cfRule>
    <cfRule type="containsText" dxfId="49" priority="9" operator="containsText" text="FERM">
      <formula>NOT(ISERROR(SEARCH("FERM",A2)))</formula>
    </cfRule>
    <cfRule type="containsText" dxfId="48" priority="10" operator="containsText" text="MILK">
      <formula>NOT(ISERROR(SEARCH("MILK",A2)))</formula>
    </cfRule>
    <cfRule type="containsText" dxfId="47" priority="11" operator="containsText" text="CHEESE">
      <formula>NOT(ISERROR(SEARCH("CHEESE",A2)))</formula>
    </cfRule>
    <cfRule type="containsText" dxfId="46" priority="12" operator="containsText" text="FISH">
      <formula>NOT(ISERROR(SEARCH("FISH",A2)))</formula>
    </cfRule>
    <cfRule type="containsText" dxfId="45" priority="13" operator="containsText" text="PLANT">
      <formula>NOT(ISERROR(SEARCH("PLANT",A2)))</formula>
    </cfRule>
    <cfRule type="containsText" dxfId="44" priority="14" operator="containsText" text="MEAT">
      <formula>NOT(ISERROR(SEARCH("MEAT",A2)))</formula>
    </cfRule>
    <cfRule type="cellIs" dxfId="43" priority="15" operator="equal">
      <formula>"origin of amr strains per sample"</formula>
    </cfRule>
    <cfRule type="cellIs" dxfId="42" priority="16" operator="equal">
      <formula>"END"</formula>
    </cfRule>
    <cfRule type="cellIs" dxfId="41" priority="17" operator="equal">
      <formula>"amr found per strain"</formula>
    </cfRule>
    <cfRule type="cellIs" dxfId="40" priority="18" operator="equal">
      <formula>"total amr samples"</formula>
    </cfRule>
    <cfRule type="cellIs" dxfId="39" priority="19" operator="equal">
      <formula>"total samples"</formula>
    </cfRule>
  </conditionalFormatting>
  <conditionalFormatting sqref="B2:V2">
    <cfRule type="cellIs" dxfId="38" priority="1" operator="equal">
      <formula>"collection"</formula>
    </cfRule>
    <cfRule type="containsText" dxfId="37" priority="2" operator="containsText" text="production">
      <formula>NOT(ISERROR(SEARCH("production",B2)))</formula>
    </cfRule>
    <cfRule type="cellIs" dxfId="36" priority="3" operator="equal">
      <formula>"origin of amr strains per sample"</formula>
    </cfRule>
    <cfRule type="cellIs" dxfId="35" priority="4" operator="equal">
      <formula>"END"</formula>
    </cfRule>
    <cfRule type="cellIs" dxfId="34" priority="5" operator="equal">
      <formula>"amr found per strain"</formula>
    </cfRule>
    <cfRule type="cellIs" dxfId="33" priority="6" operator="equal">
      <formula>"total amr samples"</formula>
    </cfRule>
    <cfRule type="cellIs" dxfId="32" priority="7" operator="equal">
      <formula>"total samples"</formula>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16"/>
  <sheetViews>
    <sheetView zoomScale="85" zoomScaleNormal="85" workbookViewId="0">
      <selection activeCell="V16" sqref="V16"/>
    </sheetView>
  </sheetViews>
  <sheetFormatPr defaultRowHeight="15" x14ac:dyDescent="0.25"/>
  <cols>
    <col min="1" max="1" width="29.85546875" customWidth="1"/>
  </cols>
  <sheetData>
    <row r="1" spans="1:22" x14ac:dyDescent="0.25">
      <c r="B1" s="17" t="s">
        <v>131</v>
      </c>
      <c r="C1" s="17"/>
      <c r="D1" s="17"/>
      <c r="E1" s="17"/>
      <c r="F1" s="17"/>
      <c r="G1" s="17"/>
      <c r="H1" s="17"/>
      <c r="I1" s="17"/>
      <c r="J1" s="17"/>
      <c r="K1" s="17"/>
      <c r="L1" s="17"/>
      <c r="M1" s="17"/>
      <c r="N1" s="17"/>
      <c r="O1" s="17"/>
      <c r="P1" s="17"/>
      <c r="Q1" s="17"/>
      <c r="R1" s="17"/>
      <c r="S1" s="17"/>
      <c r="T1" s="17"/>
      <c r="U1" s="17"/>
    </row>
    <row r="2" spans="1:22" s="14" customFormat="1" ht="105" x14ac:dyDescent="0.25">
      <c r="A2" s="12" t="s">
        <v>132</v>
      </c>
      <c r="B2" s="13" t="s">
        <v>54</v>
      </c>
      <c r="C2" s="13" t="s">
        <v>19</v>
      </c>
      <c r="D2" s="13" t="s">
        <v>55</v>
      </c>
      <c r="E2" s="13" t="s">
        <v>56</v>
      </c>
      <c r="F2" s="13" t="s">
        <v>57</v>
      </c>
      <c r="G2" s="13" t="s">
        <v>98</v>
      </c>
      <c r="H2" s="13" t="s">
        <v>99</v>
      </c>
      <c r="I2" s="13" t="s">
        <v>100</v>
      </c>
      <c r="J2" s="13" t="s">
        <v>101</v>
      </c>
      <c r="K2" s="13" t="s">
        <v>102</v>
      </c>
      <c r="L2" s="13" t="s">
        <v>103</v>
      </c>
      <c r="M2" s="13" t="s">
        <v>104</v>
      </c>
      <c r="N2" s="13" t="s">
        <v>105</v>
      </c>
      <c r="O2" s="13" t="s">
        <v>106</v>
      </c>
      <c r="P2" s="13" t="s">
        <v>107</v>
      </c>
      <c r="Q2" s="13" t="s">
        <v>108</v>
      </c>
      <c r="R2" s="13" t="s">
        <v>109</v>
      </c>
      <c r="S2" s="13" t="s">
        <v>110</v>
      </c>
      <c r="T2" s="13" t="s">
        <v>58</v>
      </c>
      <c r="U2" s="13" t="s">
        <v>111</v>
      </c>
      <c r="V2" s="13" t="s">
        <v>114</v>
      </c>
    </row>
    <row r="3" spans="1:22" x14ac:dyDescent="0.25">
      <c r="A3" s="6" t="s">
        <v>133</v>
      </c>
      <c r="B3" s="6">
        <v>149</v>
      </c>
      <c r="C3" s="6">
        <v>5</v>
      </c>
      <c r="D3" s="6">
        <v>2395</v>
      </c>
      <c r="E3" s="6">
        <v>196</v>
      </c>
      <c r="F3" s="6">
        <v>0</v>
      </c>
      <c r="G3" s="6">
        <v>0</v>
      </c>
      <c r="H3" s="6">
        <v>0</v>
      </c>
      <c r="I3" s="6">
        <v>0</v>
      </c>
      <c r="J3" s="6">
        <v>0</v>
      </c>
      <c r="K3" s="6">
        <v>30</v>
      </c>
      <c r="L3" s="6">
        <v>40</v>
      </c>
      <c r="M3" s="6">
        <v>191</v>
      </c>
      <c r="N3" s="6">
        <v>0</v>
      </c>
      <c r="O3" s="6">
        <v>89</v>
      </c>
      <c r="P3" s="6">
        <v>1</v>
      </c>
      <c r="Q3" s="6">
        <v>0</v>
      </c>
      <c r="R3" s="6">
        <v>0</v>
      </c>
      <c r="S3" s="6">
        <v>0</v>
      </c>
      <c r="T3" s="6">
        <v>0</v>
      </c>
      <c r="U3" s="6">
        <v>0</v>
      </c>
      <c r="V3">
        <f>SUM(B3:U3)</f>
        <v>3096</v>
      </c>
    </row>
    <row r="4" spans="1:22" ht="45" x14ac:dyDescent="0.25">
      <c r="A4" s="6" t="s">
        <v>134</v>
      </c>
      <c r="B4" s="6">
        <v>0</v>
      </c>
      <c r="C4" s="6">
        <v>0</v>
      </c>
      <c r="D4" s="6">
        <v>0</v>
      </c>
      <c r="E4" s="6">
        <v>0</v>
      </c>
      <c r="F4" s="6">
        <v>0</v>
      </c>
      <c r="G4" s="6">
        <v>0</v>
      </c>
      <c r="H4" s="6">
        <v>0</v>
      </c>
      <c r="I4" s="6">
        <v>0</v>
      </c>
      <c r="J4" s="6">
        <v>0</v>
      </c>
      <c r="K4" s="6">
        <v>0</v>
      </c>
      <c r="L4" s="6">
        <v>0</v>
      </c>
      <c r="M4" s="6">
        <v>0</v>
      </c>
      <c r="N4" s="6">
        <v>0</v>
      </c>
      <c r="O4" s="6">
        <v>0</v>
      </c>
      <c r="P4" s="6">
        <v>0</v>
      </c>
      <c r="Q4" s="6">
        <v>0</v>
      </c>
      <c r="R4" s="6">
        <v>0</v>
      </c>
      <c r="S4" s="6">
        <v>0</v>
      </c>
      <c r="T4" s="6">
        <v>0</v>
      </c>
      <c r="U4" s="6">
        <v>0</v>
      </c>
      <c r="V4">
        <f t="shared" ref="V4:V14" si="0">SUM(B4:U4)</f>
        <v>0</v>
      </c>
    </row>
    <row r="5" spans="1:22" x14ac:dyDescent="0.25">
      <c r="A5" s="6" t="s">
        <v>135</v>
      </c>
      <c r="B5" s="6">
        <v>5</v>
      </c>
      <c r="C5" s="6">
        <v>0</v>
      </c>
      <c r="D5" s="6">
        <v>13</v>
      </c>
      <c r="E5" s="6">
        <v>55</v>
      </c>
      <c r="F5" s="6">
        <v>0</v>
      </c>
      <c r="G5" s="6">
        <v>0</v>
      </c>
      <c r="H5" s="6">
        <v>0</v>
      </c>
      <c r="I5" s="6">
        <v>0</v>
      </c>
      <c r="J5" s="6">
        <v>0</v>
      </c>
      <c r="K5" s="6">
        <v>0</v>
      </c>
      <c r="L5" s="6">
        <v>0</v>
      </c>
      <c r="M5" s="6">
        <v>0</v>
      </c>
      <c r="N5" s="6">
        <v>0</v>
      </c>
      <c r="O5" s="6">
        <v>0</v>
      </c>
      <c r="P5" s="6">
        <v>0</v>
      </c>
      <c r="Q5" s="6">
        <v>0</v>
      </c>
      <c r="R5" s="6">
        <v>0</v>
      </c>
      <c r="S5" s="6">
        <v>0</v>
      </c>
      <c r="T5" s="6">
        <v>0</v>
      </c>
      <c r="U5" s="6">
        <v>0</v>
      </c>
      <c r="V5">
        <f t="shared" si="0"/>
        <v>73</v>
      </c>
    </row>
    <row r="6" spans="1:22" x14ac:dyDescent="0.25">
      <c r="A6" s="6" t="s">
        <v>136</v>
      </c>
      <c r="B6" s="6">
        <v>0</v>
      </c>
      <c r="C6" s="6">
        <v>0</v>
      </c>
      <c r="D6" s="6">
        <v>0</v>
      </c>
      <c r="E6" s="6">
        <v>0</v>
      </c>
      <c r="F6" s="6">
        <v>0</v>
      </c>
      <c r="G6" s="6">
        <v>0</v>
      </c>
      <c r="H6" s="6">
        <v>0</v>
      </c>
      <c r="I6" s="6">
        <v>0</v>
      </c>
      <c r="J6" s="6">
        <v>0</v>
      </c>
      <c r="K6" s="6">
        <v>0</v>
      </c>
      <c r="L6" s="6">
        <v>0</v>
      </c>
      <c r="M6" s="6">
        <v>0</v>
      </c>
      <c r="N6" s="6">
        <v>0</v>
      </c>
      <c r="O6" s="6">
        <v>0</v>
      </c>
      <c r="P6" s="6">
        <v>0</v>
      </c>
      <c r="Q6" s="6">
        <v>0</v>
      </c>
      <c r="R6" s="6">
        <v>0</v>
      </c>
      <c r="S6" s="6">
        <v>0</v>
      </c>
      <c r="T6" s="6">
        <v>0</v>
      </c>
      <c r="U6" s="6">
        <v>0</v>
      </c>
      <c r="V6">
        <f t="shared" si="0"/>
        <v>0</v>
      </c>
    </row>
    <row r="7" spans="1:22" x14ac:dyDescent="0.25">
      <c r="A7" s="6" t="s">
        <v>137</v>
      </c>
      <c r="B7" s="6">
        <v>55</v>
      </c>
      <c r="C7" s="6">
        <v>0</v>
      </c>
      <c r="D7" s="6">
        <v>0</v>
      </c>
      <c r="E7" s="6">
        <v>0</v>
      </c>
      <c r="F7" s="6">
        <v>0</v>
      </c>
      <c r="G7" s="6">
        <v>0</v>
      </c>
      <c r="H7" s="6">
        <v>0</v>
      </c>
      <c r="I7" s="6">
        <v>0</v>
      </c>
      <c r="J7" s="6">
        <v>0</v>
      </c>
      <c r="K7" s="6">
        <v>17</v>
      </c>
      <c r="L7" s="6">
        <v>17</v>
      </c>
      <c r="M7" s="6">
        <v>0</v>
      </c>
      <c r="N7" s="6">
        <v>0</v>
      </c>
      <c r="O7" s="6">
        <v>0</v>
      </c>
      <c r="P7" s="6">
        <v>0</v>
      </c>
      <c r="Q7" s="6">
        <v>0</v>
      </c>
      <c r="R7" s="6">
        <v>0</v>
      </c>
      <c r="S7" s="6">
        <v>0</v>
      </c>
      <c r="T7" s="6">
        <v>0</v>
      </c>
      <c r="U7" s="6">
        <v>0</v>
      </c>
      <c r="V7">
        <f t="shared" si="0"/>
        <v>89</v>
      </c>
    </row>
    <row r="8" spans="1:22" ht="30" x14ac:dyDescent="0.25">
      <c r="A8" s="6" t="s">
        <v>138</v>
      </c>
      <c r="B8" s="6">
        <v>53</v>
      </c>
      <c r="C8" s="6">
        <v>10</v>
      </c>
      <c r="D8" s="6">
        <v>204</v>
      </c>
      <c r="E8" s="6">
        <v>103</v>
      </c>
      <c r="F8" s="6">
        <v>955</v>
      </c>
      <c r="G8" s="6">
        <v>0</v>
      </c>
      <c r="H8" s="6">
        <v>0</v>
      </c>
      <c r="I8" s="6">
        <v>0</v>
      </c>
      <c r="J8" s="6">
        <v>0</v>
      </c>
      <c r="K8" s="6">
        <v>0</v>
      </c>
      <c r="L8" s="6">
        <v>170</v>
      </c>
      <c r="M8" s="6">
        <v>221</v>
      </c>
      <c r="N8" s="6">
        <v>3</v>
      </c>
      <c r="O8" s="6">
        <v>0</v>
      </c>
      <c r="P8" s="6">
        <v>62</v>
      </c>
      <c r="Q8" s="6">
        <v>0</v>
      </c>
      <c r="R8" s="6">
        <v>0</v>
      </c>
      <c r="S8" s="6">
        <v>0</v>
      </c>
      <c r="T8" s="6">
        <v>0</v>
      </c>
      <c r="U8" s="6">
        <v>0</v>
      </c>
      <c r="V8">
        <f t="shared" si="0"/>
        <v>1781</v>
      </c>
    </row>
    <row r="9" spans="1:22" ht="45" x14ac:dyDescent="0.25">
      <c r="A9" s="6" t="s">
        <v>139</v>
      </c>
      <c r="B9" s="6">
        <v>0</v>
      </c>
      <c r="C9" s="6">
        <v>0</v>
      </c>
      <c r="D9" s="6">
        <v>0</v>
      </c>
      <c r="E9" s="6">
        <v>0</v>
      </c>
      <c r="F9" s="6">
        <v>0</v>
      </c>
      <c r="G9" s="6">
        <v>0</v>
      </c>
      <c r="H9" s="6">
        <v>0</v>
      </c>
      <c r="I9" s="6">
        <v>0</v>
      </c>
      <c r="J9" s="6">
        <v>0</v>
      </c>
      <c r="K9" s="6">
        <v>0</v>
      </c>
      <c r="L9" s="6">
        <v>0</v>
      </c>
      <c r="M9" s="6">
        <v>0</v>
      </c>
      <c r="N9" s="6">
        <v>0</v>
      </c>
      <c r="O9" s="6">
        <v>0</v>
      </c>
      <c r="P9" s="6">
        <v>0</v>
      </c>
      <c r="Q9" s="6">
        <v>0</v>
      </c>
      <c r="R9" s="6">
        <v>0</v>
      </c>
      <c r="S9" s="6">
        <v>0</v>
      </c>
      <c r="T9" s="6">
        <v>0</v>
      </c>
      <c r="U9" s="6">
        <v>0</v>
      </c>
      <c r="V9">
        <f t="shared" si="0"/>
        <v>0</v>
      </c>
    </row>
    <row r="10" spans="1:22" x14ac:dyDescent="0.25">
      <c r="A10" s="6" t="s">
        <v>140</v>
      </c>
      <c r="B10" s="6">
        <v>68</v>
      </c>
      <c r="C10" s="6">
        <v>9</v>
      </c>
      <c r="D10" s="6">
        <v>1496</v>
      </c>
      <c r="E10" s="6">
        <v>329</v>
      </c>
      <c r="F10" s="6">
        <v>0</v>
      </c>
      <c r="G10" s="6">
        <v>11</v>
      </c>
      <c r="H10" s="6">
        <v>0</v>
      </c>
      <c r="I10" s="6">
        <v>0</v>
      </c>
      <c r="J10" s="6">
        <v>0</v>
      </c>
      <c r="K10" s="6">
        <v>48</v>
      </c>
      <c r="L10" s="6">
        <v>180</v>
      </c>
      <c r="M10" s="6">
        <v>256</v>
      </c>
      <c r="N10" s="6">
        <v>0</v>
      </c>
      <c r="O10" s="6">
        <v>6</v>
      </c>
      <c r="P10" s="6">
        <v>0</v>
      </c>
      <c r="Q10" s="6">
        <v>0</v>
      </c>
      <c r="R10" s="6">
        <v>0</v>
      </c>
      <c r="S10" s="6">
        <v>19</v>
      </c>
      <c r="T10" s="6">
        <v>0</v>
      </c>
      <c r="U10" s="6">
        <v>1</v>
      </c>
      <c r="V10">
        <f t="shared" si="0"/>
        <v>2423</v>
      </c>
    </row>
    <row r="11" spans="1:22" ht="45" x14ac:dyDescent="0.25">
      <c r="A11" s="6" t="s">
        <v>141</v>
      </c>
      <c r="B11" s="6">
        <v>0</v>
      </c>
      <c r="C11" s="6">
        <v>0</v>
      </c>
      <c r="D11" s="6">
        <v>0</v>
      </c>
      <c r="E11" s="6">
        <v>0</v>
      </c>
      <c r="F11" s="6">
        <v>2</v>
      </c>
      <c r="G11" s="6">
        <v>0</v>
      </c>
      <c r="H11" s="6">
        <v>0</v>
      </c>
      <c r="I11" s="6">
        <v>0</v>
      </c>
      <c r="J11" s="6">
        <v>0</v>
      </c>
      <c r="K11" s="6">
        <v>0</v>
      </c>
      <c r="L11" s="6">
        <v>14</v>
      </c>
      <c r="M11" s="6">
        <v>0</v>
      </c>
      <c r="N11" s="6">
        <v>0</v>
      </c>
      <c r="O11" s="6">
        <v>0</v>
      </c>
      <c r="P11" s="6">
        <v>0</v>
      </c>
      <c r="Q11" s="6">
        <v>0</v>
      </c>
      <c r="R11" s="6">
        <v>0</v>
      </c>
      <c r="S11" s="6">
        <v>0</v>
      </c>
      <c r="T11" s="6">
        <v>0</v>
      </c>
      <c r="U11" s="6">
        <v>0</v>
      </c>
      <c r="V11">
        <f t="shared" si="0"/>
        <v>16</v>
      </c>
    </row>
    <row r="12" spans="1:22" x14ac:dyDescent="0.25">
      <c r="A12" s="6" t="s">
        <v>142</v>
      </c>
      <c r="B12" s="6">
        <v>6578</v>
      </c>
      <c r="C12" s="6">
        <v>24</v>
      </c>
      <c r="D12" s="6">
        <v>7943</v>
      </c>
      <c r="E12" s="6">
        <v>877</v>
      </c>
      <c r="F12" s="6">
        <v>67</v>
      </c>
      <c r="G12" s="6">
        <v>234</v>
      </c>
      <c r="H12" s="6">
        <v>263</v>
      </c>
      <c r="I12" s="6">
        <v>92</v>
      </c>
      <c r="J12" s="6">
        <v>0</v>
      </c>
      <c r="K12" s="6">
        <v>460</v>
      </c>
      <c r="L12" s="6">
        <v>1569</v>
      </c>
      <c r="M12" s="6">
        <v>710</v>
      </c>
      <c r="N12" s="6">
        <v>0</v>
      </c>
      <c r="O12" s="6">
        <v>509</v>
      </c>
      <c r="P12" s="6">
        <v>0</v>
      </c>
      <c r="Q12" s="6">
        <v>0</v>
      </c>
      <c r="R12" s="6">
        <v>0</v>
      </c>
      <c r="S12" s="6">
        <v>26</v>
      </c>
      <c r="T12" s="6">
        <v>0</v>
      </c>
      <c r="U12" s="6">
        <v>0</v>
      </c>
      <c r="V12">
        <f t="shared" si="0"/>
        <v>19352</v>
      </c>
    </row>
    <row r="13" spans="1:22" x14ac:dyDescent="0.25">
      <c r="A13" s="6" t="s">
        <v>143</v>
      </c>
      <c r="B13" s="6"/>
      <c r="C13" s="6"/>
      <c r="D13" s="6"/>
      <c r="E13" s="6">
        <v>1</v>
      </c>
      <c r="F13" s="6"/>
      <c r="G13" s="6"/>
      <c r="H13" s="6"/>
      <c r="I13" s="6"/>
      <c r="J13" s="6"/>
      <c r="K13" s="6"/>
      <c r="L13" s="6"/>
      <c r="M13" s="6"/>
      <c r="N13" s="6"/>
      <c r="O13" s="6">
        <v>0</v>
      </c>
      <c r="P13" s="6">
        <v>0</v>
      </c>
      <c r="Q13" s="6">
        <v>0</v>
      </c>
      <c r="R13" s="6">
        <v>0</v>
      </c>
      <c r="S13" s="6">
        <v>0</v>
      </c>
      <c r="T13" s="6">
        <v>0</v>
      </c>
      <c r="U13" s="6">
        <v>0</v>
      </c>
      <c r="V13">
        <f t="shared" si="0"/>
        <v>1</v>
      </c>
    </row>
    <row r="14" spans="1:22" x14ac:dyDescent="0.25">
      <c r="A14" s="6" t="s">
        <v>144</v>
      </c>
      <c r="B14" s="6">
        <v>0</v>
      </c>
      <c r="C14" s="6">
        <v>0</v>
      </c>
      <c r="D14" s="6">
        <v>133</v>
      </c>
      <c r="E14" s="6">
        <v>4</v>
      </c>
      <c r="F14" s="6">
        <v>0</v>
      </c>
      <c r="G14" s="6">
        <v>0</v>
      </c>
      <c r="H14" s="6">
        <v>0</v>
      </c>
      <c r="I14" s="6">
        <v>0</v>
      </c>
      <c r="J14" s="6">
        <v>0</v>
      </c>
      <c r="K14" s="6">
        <v>0</v>
      </c>
      <c r="L14" s="6">
        <v>0</v>
      </c>
      <c r="M14" s="6">
        <v>196</v>
      </c>
      <c r="N14" s="6">
        <v>0</v>
      </c>
      <c r="O14" s="6">
        <v>0</v>
      </c>
      <c r="P14" s="6">
        <v>0</v>
      </c>
      <c r="Q14" s="6">
        <v>0</v>
      </c>
      <c r="R14" s="6">
        <v>0</v>
      </c>
      <c r="S14" s="6">
        <v>0</v>
      </c>
      <c r="T14" s="6">
        <v>0</v>
      </c>
      <c r="U14" s="6">
        <v>0</v>
      </c>
      <c r="V14">
        <f t="shared" si="0"/>
        <v>333</v>
      </c>
    </row>
    <row r="15" spans="1:22" ht="15.75" thickBot="1" x14ac:dyDescent="0.3">
      <c r="B15" s="9">
        <f>SUM(B3:B14)</f>
        <v>6908</v>
      </c>
      <c r="C15" s="9">
        <f t="shared" ref="C15:U15" si="1">SUM(C3:C14)</f>
        <v>48</v>
      </c>
      <c r="D15" s="9">
        <f t="shared" si="1"/>
        <v>12184</v>
      </c>
      <c r="E15" s="9">
        <f t="shared" si="1"/>
        <v>1565</v>
      </c>
      <c r="F15" s="9">
        <f t="shared" si="1"/>
        <v>1024</v>
      </c>
      <c r="G15" s="9">
        <f t="shared" si="1"/>
        <v>245</v>
      </c>
      <c r="H15" s="9">
        <f t="shared" si="1"/>
        <v>263</v>
      </c>
      <c r="I15" s="9">
        <f t="shared" si="1"/>
        <v>92</v>
      </c>
      <c r="J15" s="9">
        <f t="shared" si="1"/>
        <v>0</v>
      </c>
      <c r="K15" s="9">
        <f t="shared" si="1"/>
        <v>555</v>
      </c>
      <c r="L15" s="9">
        <f t="shared" si="1"/>
        <v>1990</v>
      </c>
      <c r="M15" s="9">
        <f t="shared" si="1"/>
        <v>1574</v>
      </c>
      <c r="N15" s="9">
        <f t="shared" si="1"/>
        <v>3</v>
      </c>
      <c r="O15" s="9">
        <f t="shared" si="1"/>
        <v>604</v>
      </c>
      <c r="P15" s="9">
        <f t="shared" si="1"/>
        <v>63</v>
      </c>
      <c r="Q15" s="9">
        <f t="shared" si="1"/>
        <v>0</v>
      </c>
      <c r="R15" s="9">
        <f t="shared" si="1"/>
        <v>0</v>
      </c>
      <c r="S15" s="9">
        <f t="shared" si="1"/>
        <v>45</v>
      </c>
      <c r="T15" s="9">
        <f t="shared" si="1"/>
        <v>0</v>
      </c>
      <c r="U15" s="9">
        <f t="shared" si="1"/>
        <v>1</v>
      </c>
      <c r="V15" s="9">
        <f>SUM(V3:V14)</f>
        <v>27164</v>
      </c>
    </row>
    <row r="16" spans="1:22" ht="15.75" thickTop="1" x14ac:dyDescent="0.25"/>
  </sheetData>
  <autoFilter ref="A2:V2"/>
  <mergeCells count="1">
    <mergeCell ref="B1:U1"/>
  </mergeCells>
  <conditionalFormatting sqref="A2 B3:U14">
    <cfRule type="containsText" dxfId="31" priority="21" operator="containsText" text="fermented">
      <formula>NOT(ISERROR(SEARCH("fermented",A2)))</formula>
    </cfRule>
    <cfRule type="containsText" dxfId="30" priority="22" operator="containsText" text="mixed">
      <formula>NOT(ISERROR(SEARCH("mixed",A2)))</formula>
    </cfRule>
    <cfRule type="containsText" dxfId="29" priority="23" operator="containsText" text="pork">
      <formula>NOT(ISERROR(SEARCH("pork",A2)))</formula>
    </cfRule>
    <cfRule type="containsText" dxfId="28" priority="24" operator="containsText" text="poultry">
      <formula>NOT(ISERROR(SEARCH("poultry",A2)))</formula>
    </cfRule>
    <cfRule type="containsText" dxfId="27" priority="25" operator="containsText" text="beef">
      <formula>NOT(ISERROR(SEARCH("beef",A2)))</formula>
    </cfRule>
    <cfRule type="containsText" dxfId="26" priority="26" operator="containsText" text="CHEESE">
      <formula>NOT(ISERROR(SEARCH("CHEESE",A2)))</formula>
    </cfRule>
    <cfRule type="containsText" dxfId="25" priority="27" operator="containsText" text="FERM">
      <formula>NOT(ISERROR(SEARCH("FERM",A2)))</formula>
    </cfRule>
    <cfRule type="containsText" dxfId="24" priority="28" operator="containsText" text="MILK">
      <formula>NOT(ISERROR(SEARCH("MILK",A2)))</formula>
    </cfRule>
    <cfRule type="containsText" dxfId="23" priority="29" operator="containsText" text="CHEESE">
      <formula>NOT(ISERROR(SEARCH("CHEESE",A2)))</formula>
    </cfRule>
    <cfRule type="containsText" dxfId="22" priority="30" operator="containsText" text="FISH">
      <formula>NOT(ISERROR(SEARCH("FISH",A2)))</formula>
    </cfRule>
    <cfRule type="containsText" dxfId="21" priority="31" operator="containsText" text="PLANT">
      <formula>NOT(ISERROR(SEARCH("PLANT",A2)))</formula>
    </cfRule>
    <cfRule type="containsText" dxfId="20" priority="32" operator="containsText" text="MEAT">
      <formula>NOT(ISERROR(SEARCH("MEAT",A2)))</formula>
    </cfRule>
    <cfRule type="cellIs" dxfId="19" priority="33" operator="equal">
      <formula>"origin of amr strains per sample"</formula>
    </cfRule>
    <cfRule type="cellIs" dxfId="18" priority="34" operator="equal">
      <formula>"END"</formula>
    </cfRule>
    <cfRule type="cellIs" dxfId="17" priority="35" operator="equal">
      <formula>"amr found per strain"</formula>
    </cfRule>
    <cfRule type="cellIs" dxfId="16" priority="36" operator="equal">
      <formula>"total amr samples"</formula>
    </cfRule>
    <cfRule type="cellIs" dxfId="15" priority="37" operator="equal">
      <formula>"total samples"</formula>
    </cfRule>
  </conditionalFormatting>
  <conditionalFormatting sqref="A2 B3:U14">
    <cfRule type="containsText" dxfId="14" priority="20" operator="containsText" text="pork">
      <formula>NOT(ISERROR(SEARCH("pork",A2)))</formula>
    </cfRule>
  </conditionalFormatting>
  <conditionalFormatting sqref="B2:U2">
    <cfRule type="cellIs" dxfId="13" priority="8" operator="equal">
      <formula>"collection"</formula>
    </cfRule>
    <cfRule type="containsText" dxfId="12" priority="9" operator="containsText" text="production">
      <formula>NOT(ISERROR(SEARCH("production",B2)))</formula>
    </cfRule>
    <cfRule type="cellIs" dxfId="11" priority="10" operator="equal">
      <formula>"origin of amr strains per sample"</formula>
    </cfRule>
    <cfRule type="cellIs" dxfId="10" priority="11" operator="equal">
      <formula>"END"</formula>
    </cfRule>
    <cfRule type="cellIs" dxfId="9" priority="12" operator="equal">
      <formula>"amr found per strain"</formula>
    </cfRule>
    <cfRule type="cellIs" dxfId="8" priority="13" operator="equal">
      <formula>"total amr samples"</formula>
    </cfRule>
    <cfRule type="cellIs" dxfId="7" priority="14" operator="equal">
      <formula>"total samples"</formula>
    </cfRule>
  </conditionalFormatting>
  <conditionalFormatting sqref="V2">
    <cfRule type="cellIs" dxfId="6" priority="1" operator="equal">
      <formula>"collection"</formula>
    </cfRule>
    <cfRule type="containsText" dxfId="5" priority="2" operator="containsText" text="production">
      <formula>NOT(ISERROR(SEARCH("production",V2)))</formula>
    </cfRule>
    <cfRule type="cellIs" dxfId="4" priority="3" operator="equal">
      <formula>"origin of amr strains per sample"</formula>
    </cfRule>
    <cfRule type="cellIs" dxfId="3" priority="4" operator="equal">
      <formula>"END"</formula>
    </cfRule>
    <cfRule type="cellIs" dxfId="2" priority="5" operator="equal">
      <formula>"amr found per strain"</formula>
    </cfRule>
    <cfRule type="cellIs" dxfId="1" priority="6" operator="equal">
      <formula>"total amr samples"</formula>
    </cfRule>
    <cfRule type="cellIs" dxfId="0" priority="7" operator="equal">
      <formula>"total samples"</formula>
    </cfRule>
  </conditionalFormatting>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B3B5C10EB4160544A868620C962FA1BF" ma:contentTypeVersion="7" ma:contentTypeDescription="Create a new document." ma:contentTypeScope="" ma:versionID="b38cacdc3f0d6504d0f706710ff79573">
  <xsd:schema xmlns:xsd="http://www.w3.org/2001/XMLSchema" xmlns:p="http://schemas.microsoft.com/office/2006/metadata/properties" xmlns:ns2="bf378300-205e-4abe-92a2-d9c6fd015a08" targetNamespace="http://schemas.microsoft.com/office/2006/metadata/properties" ma:root="true" ma:fieldsID="c70e24a5936b0b7305f6fc49c33f8eff" ns2:_="">
    <xsd:import namespace="bf378300-205e-4abe-92a2-d9c6fd015a08"/>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bf378300-205e-4abe-92a2-d9c6fd015a08"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documentManagement>
    <Checked_x0020_Out_x0020_To xmlns="bf378300-205e-4abe-92a2-d9c6fd015a08">
      <UserInfo>
        <DisplayName/>
        <AccountId xsi:nil="true"/>
        <AccountType/>
      </UserInfo>
    </Checked_x0020_Out_x0020_To>
    <TitleName xmlns="bf378300-205e-4abe-92a2-d9c6fd015a08">Data Sheet 2.XLSX</TitleName>
    <FileFormat xmlns="bf378300-205e-4abe-92a2-d9c6fd015a08">XLSX</FileFormat>
    <IsDeleted xmlns="bf378300-205e-4abe-92a2-d9c6fd015a08">false</IsDeleted>
    <DocumentType xmlns="bf378300-205e-4abe-92a2-d9c6fd015a08">Data Sheet</DocumentType>
    <StageName xmlns="bf378300-205e-4abe-92a2-d9c6fd015a08" xsi:nil="true"/>
    <DocumentId xmlns="bf378300-205e-4abe-92a2-d9c6fd015a08">Data Sheet 2.XLSX</DocumentId>
  </documentManagement>
</p:properties>
</file>

<file path=customXml/itemProps1.xml><?xml version="1.0" encoding="utf-8"?>
<ds:datastoreItem xmlns:ds="http://schemas.openxmlformats.org/officeDocument/2006/customXml" ds:itemID="{8225282F-2348-4259-AF44-80595D159D8C}"/>
</file>

<file path=customXml/itemProps2.xml><?xml version="1.0" encoding="utf-8"?>
<ds:datastoreItem xmlns:ds="http://schemas.openxmlformats.org/officeDocument/2006/customXml" ds:itemID="{4C9EE7A9-27E4-4788-AC91-C2879BF34A43}"/>
</file>

<file path=customXml/itemProps3.xml><?xml version="1.0" encoding="utf-8"?>
<ds:datastoreItem xmlns:ds="http://schemas.openxmlformats.org/officeDocument/2006/customXml" ds:itemID="{82398EDF-964A-4DB5-B603-1D97CBFB4F18}"/>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6</vt:i4>
      </vt:variant>
    </vt:vector>
  </HeadingPairs>
  <TitlesOfParts>
    <vt:vector size="6" baseType="lpstr">
      <vt:lpstr>1 summary by bac category</vt:lpstr>
      <vt:lpstr>2 AMR isolates at production</vt:lpstr>
      <vt:lpstr>3 AMR isolates at collection</vt:lpstr>
      <vt:lpstr>4 AMR phenotype by bacteria</vt:lpstr>
      <vt:lpstr>5 Food samples AMR positive</vt:lpstr>
      <vt:lpstr>6 Meat samples AMR positive</vt:lpstr>
    </vt:vector>
  </TitlesOfParts>
  <Company>ETH Zuerich</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ans  Christoph</dc:creator>
  <cp:lastModifiedBy>Jans  Christoph</cp:lastModifiedBy>
  <dcterms:created xsi:type="dcterms:W3CDTF">2017-08-04T09:52:53Z</dcterms:created>
  <dcterms:modified xsi:type="dcterms:W3CDTF">2018-01-15T16:29:10Z</dcterms:modified>
</cp:coreProperties>
</file>